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MS 2020/SOCS1-SILAC/2_BJ/4_Supplementary Tables-locked/"/>
    </mc:Choice>
  </mc:AlternateContent>
  <xr:revisionPtr revIDLastSave="0" documentId="13_ncr:1_{EE546875-F2D0-F045-B7CA-6FBE8E5E2C3E}" xr6:coauthVersionLast="45" xr6:coauthVersionMax="45" xr10:uidLastSave="{00000000-0000-0000-0000-000000000000}"/>
  <bookViews>
    <workbookView xWindow="600" yWindow="460" windowWidth="36300" windowHeight="208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4" i="1"/>
</calcChain>
</file>

<file path=xl/sharedStrings.xml><?xml version="1.0" encoding="utf-8"?>
<sst xmlns="http://schemas.openxmlformats.org/spreadsheetml/2006/main" count="1173" uniqueCount="1170">
  <si>
    <t>Protein IDs</t>
  </si>
  <si>
    <t>Protein names</t>
  </si>
  <si>
    <t>Gene names</t>
  </si>
  <si>
    <t>Number of proteins</t>
  </si>
  <si>
    <t>Peptides</t>
  </si>
  <si>
    <t>Mol. weight [kDa]</t>
  </si>
  <si>
    <t>Sequence length</t>
  </si>
  <si>
    <t>Ratio M/L normalized MAS 4</t>
  </si>
  <si>
    <t>Ratio M/L normalized MAS 5</t>
  </si>
  <si>
    <t>Ratio M/L normalized MAS 6</t>
  </si>
  <si>
    <t>fold1</t>
  </si>
  <si>
    <t>fold2</t>
  </si>
  <si>
    <t>fold3</t>
  </si>
  <si>
    <t>fold_mean</t>
  </si>
  <si>
    <t>fold_sd</t>
  </si>
  <si>
    <t>fold_sd_percent</t>
  </si>
  <si>
    <t>p_value</t>
  </si>
  <si>
    <t>p_value_adj</t>
  </si>
  <si>
    <t>F6TLH3;E0CYV2;E0CX37</t>
  </si>
  <si>
    <t>Ppp4r1</t>
  </si>
  <si>
    <t>P17897</t>
  </si>
  <si>
    <t>Lysozyme C-1</t>
  </si>
  <si>
    <t>Lyz1</t>
  </si>
  <si>
    <t>Q3UV17</t>
  </si>
  <si>
    <t>Keratin, type II cytoskeletal 2 oral</t>
  </si>
  <si>
    <t>Krt76</t>
  </si>
  <si>
    <t>H3BKX8;E9PXZ7;Q3V0T4;H3BJS4</t>
  </si>
  <si>
    <t>Integrin alpha-D</t>
  </si>
  <si>
    <t>Itgad</t>
  </si>
  <si>
    <t>Q3UNT5</t>
  </si>
  <si>
    <t>Q99KE6;P00687</t>
  </si>
  <si>
    <t>Alpha-amylase;Alpha-amylase 1</t>
  </si>
  <si>
    <t>Amy1</t>
  </si>
  <si>
    <t>Q9EST1;Q32M21-3;Q32M21</t>
  </si>
  <si>
    <t>Gasdermin-A;Gasdermin-A2</t>
  </si>
  <si>
    <t>Gsdma;Gsdma2</t>
  </si>
  <si>
    <t>Q545V2;P07091;D3YUT9</t>
  </si>
  <si>
    <t>Protein S100;Protein S100-A4</t>
  </si>
  <si>
    <t>S100a4</t>
  </si>
  <si>
    <t>Q61176</t>
  </si>
  <si>
    <t>Arginase-1</t>
  </si>
  <si>
    <t>Arg1</t>
  </si>
  <si>
    <t>Q08189</t>
  </si>
  <si>
    <t>Protein-glutamine gamma-glutamyltransferase E;Protein-glutamine gamma-glutamyltransferase E 50 kDa catalytic chain;Protein-glutamine gamma-glutamyltransferase E 27 kDa non-catalytic chain</t>
  </si>
  <si>
    <t>Tgm3</t>
  </si>
  <si>
    <t>A2NN81</t>
  </si>
  <si>
    <t>Igh-V7183</t>
  </si>
  <si>
    <t>Q9R0Y5;Q9R0Y5-2</t>
  </si>
  <si>
    <t>Adenylate kinase isoenzyme 1</t>
  </si>
  <si>
    <t>Ak1</t>
  </si>
  <si>
    <t>D3YVM2;Q9QY73</t>
  </si>
  <si>
    <t>Transmembrane protein 59</t>
  </si>
  <si>
    <t>Tmem59</t>
  </si>
  <si>
    <t>Q8C438;Q3UG85;Q9JHZ2</t>
  </si>
  <si>
    <t>Progressive ankylosis protein</t>
  </si>
  <si>
    <t>Ank;Ankh</t>
  </si>
  <si>
    <t>Q05CE2;Q70IV5-3;Q70IV5-2;Q70IV5</t>
  </si>
  <si>
    <t>Synemin</t>
  </si>
  <si>
    <t>Synm</t>
  </si>
  <si>
    <t>A2RST1;E0CZ62</t>
  </si>
  <si>
    <t>Mgst2</t>
  </si>
  <si>
    <t>Q99J93</t>
  </si>
  <si>
    <t>Interferon-induced transmembrane protein 2</t>
  </si>
  <si>
    <t>Ifitm2</t>
  </si>
  <si>
    <t>Q8VDF2;Q8VDF2-2</t>
  </si>
  <si>
    <t>E3 ubiquitin-protein ligase UHRF1</t>
  </si>
  <si>
    <t>Uhrf1</t>
  </si>
  <si>
    <t>Q8CE60;B2RXW1;P35492;Q9D3I5</t>
  </si>
  <si>
    <t>Histidine ammonia-lyase</t>
  </si>
  <si>
    <t>Hal</t>
  </si>
  <si>
    <t>P23242;Q7TMQ1;Q9CT20</t>
  </si>
  <si>
    <t>Gap junction alpha-1 protein;Gap junction protein</t>
  </si>
  <si>
    <t>Gja1</t>
  </si>
  <si>
    <t>Q3U5V2;Q5QJQ9;P53996</t>
  </si>
  <si>
    <t>Cellular nucleic acid-binding protein</t>
  </si>
  <si>
    <t>Cnbp</t>
  </si>
  <si>
    <t>P28063;G3UZW8</t>
  </si>
  <si>
    <t>Proteasome subunit beta type-8;Proteasome subunit beta type</t>
  </si>
  <si>
    <t>Psmb8</t>
  </si>
  <si>
    <t>O88935-1;O88935-3;O88935</t>
  </si>
  <si>
    <t>Synapsin-1</t>
  </si>
  <si>
    <t>Syn1</t>
  </si>
  <si>
    <t>Q9R1Q6</t>
  </si>
  <si>
    <t>Transmembrane protein 176B</t>
  </si>
  <si>
    <t>Tmem176b</t>
  </si>
  <si>
    <t>P30115;K9JA27;Q9DCU1</t>
  </si>
  <si>
    <t>Glutathione S-transferase A3;Glutathione S-transferase</t>
  </si>
  <si>
    <t>Gsta3</t>
  </si>
  <si>
    <t>Q52L78;P23927</t>
  </si>
  <si>
    <t>Alpha-crystallin B chain</t>
  </si>
  <si>
    <t>Cryab</t>
  </si>
  <si>
    <t>Q8BG66;Q60961;Q9CRX2;Q60961-2;B0LAD1</t>
  </si>
  <si>
    <t>Lysosomal-associated transmembrane protein 4A</t>
  </si>
  <si>
    <t>Laptm4a</t>
  </si>
  <si>
    <t>Q3U935;Q3ULK8;P53996-2;P53996-3;D3YYF6</t>
  </si>
  <si>
    <t>P54116;Q8BPA1</t>
  </si>
  <si>
    <t>Erythrocyte band 7 integral membrane protein</t>
  </si>
  <si>
    <t>Stom</t>
  </si>
  <si>
    <t>Q9Z326;Q99LA2;E9PW12;Q9JMD0;M0QWF0;B1AQG7;Q8CCB2</t>
  </si>
  <si>
    <t>BUB3-interacting and GLEBS motif-containing protein ZNF207</t>
  </si>
  <si>
    <t>Znf207;Zfp207</t>
  </si>
  <si>
    <t>Q9D153;Q60772;Q3U054</t>
  </si>
  <si>
    <t>Cyclin-dependent kinase 4 inhibitor C</t>
  </si>
  <si>
    <t>Cdkn2c</t>
  </si>
  <si>
    <t>P21956-2;P21956;Q3TDU5;Q9QWQ1</t>
  </si>
  <si>
    <t>Lactadherin</t>
  </si>
  <si>
    <t>Mfge8</t>
  </si>
  <si>
    <t>Q9DBV4;A2AD97</t>
  </si>
  <si>
    <t>Matrix-remodeling-associated protein 8</t>
  </si>
  <si>
    <t>Mxra8</t>
  </si>
  <si>
    <t>Q3THV8;P11157;D3Z0D8;F6RUC3</t>
  </si>
  <si>
    <t>Ribonucleoside-diphosphate reductase subunit M2</t>
  </si>
  <si>
    <t>Rrm2</t>
  </si>
  <si>
    <t>A2RT28;Q499X9</t>
  </si>
  <si>
    <t>Methionine--tRNA ligase, mitochondrial</t>
  </si>
  <si>
    <t>Mars2</t>
  </si>
  <si>
    <t>Q3TCJ1;D3Z4D8;Q6A0B5</t>
  </si>
  <si>
    <t>BRISC complex subunit Abro1</t>
  </si>
  <si>
    <t>Fam175b</t>
  </si>
  <si>
    <t>Q3TJD7;B8JJB2;Q8BVJ7;Q3TJD7-3;Q3TJD7-2;B8JJB1</t>
  </si>
  <si>
    <t>PDZ and LIM domain protein 7</t>
  </si>
  <si>
    <t>Pdlim7</t>
  </si>
  <si>
    <t>O08912;Q3UFE4</t>
  </si>
  <si>
    <t>Polypeptide N-acetylgalactosaminyltransferase 1;Polypeptide N-acetylgalactosaminyltransferase 1 soluble form</t>
  </si>
  <si>
    <t>Galnt1</t>
  </si>
  <si>
    <t>Q3UZ28</t>
  </si>
  <si>
    <t>Acin1</t>
  </si>
  <si>
    <t>Q3TJ28;Q99LU0</t>
  </si>
  <si>
    <t>Charged multivesicular body protein 1b-1</t>
  </si>
  <si>
    <t>Chmp1b;Chmp1b1</t>
  </si>
  <si>
    <t>Q8CFE6;Q8CD96</t>
  </si>
  <si>
    <t>Sodium-coupled neutral amino acid transporter 2</t>
  </si>
  <si>
    <t>Slc38a2</t>
  </si>
  <si>
    <t>Q921J7;O35566</t>
  </si>
  <si>
    <t>CD151 antigen</t>
  </si>
  <si>
    <t>Cd151</t>
  </si>
  <si>
    <t>Q542D9;Q62351;Q8C872;Q8JZS3</t>
  </si>
  <si>
    <t>Transferrin receptor protein 1</t>
  </si>
  <si>
    <t>Tfrc</t>
  </si>
  <si>
    <t>Q3U8F7;Q3U3C2;Q9Z0J0;Q3TXQ4</t>
  </si>
  <si>
    <t>Epididymal secretory protein E1</t>
  </si>
  <si>
    <t>Npc2</t>
  </si>
  <si>
    <t>Q99LX5</t>
  </si>
  <si>
    <t>Multiple myeloma tumor-associated protein 2 homolog</t>
  </si>
  <si>
    <t>Mmtag2</t>
  </si>
  <si>
    <t>Q9CQW9;E9Q0C7</t>
  </si>
  <si>
    <t>Interferon-induced transmembrane protein 3</t>
  </si>
  <si>
    <t>Ifitm3</t>
  </si>
  <si>
    <t>Q8BNS6;Q3UCP6;Q3U936;Q3TW10;Q3TVI2;Q3TKF6;P29416;Q3TXV7</t>
  </si>
  <si>
    <t>Beta-hexosaminidase;Beta-hexosaminidase subunit alpha</t>
  </si>
  <si>
    <t>Hexa</t>
  </si>
  <si>
    <t>Q8C9V6;Q8R0J2;E9PVP3;Q5F2B1;Q9R0Q9;F6XX36;F6ZGG4</t>
  </si>
  <si>
    <t>Mannose-P-dolichol utilization defect 1 protein</t>
  </si>
  <si>
    <t>Mpdu1</t>
  </si>
  <si>
    <t>Q545K5;O89086;Q8BG13;Q5RJV3;S4R2M6</t>
  </si>
  <si>
    <t>Putative RNA-binding protein 3</t>
  </si>
  <si>
    <t>Rbm3</t>
  </si>
  <si>
    <t>Q3UDK5;Q99KD6;E9PZS8;Q61387;Q3U7R2</t>
  </si>
  <si>
    <t>Cytochrome c oxidase subunit 7A-related protein, mitochondrial</t>
  </si>
  <si>
    <t>Cox7a2l</t>
  </si>
  <si>
    <t>Q62432-2;Q62432;E9Q3M0;E9Q5P9;Q3V3E0;E9PXA8;F7BUP2;Q0VER3;Q3UVC6;Q9JIW5;Q8C2P1;A2CG45</t>
  </si>
  <si>
    <t>Mothers against decapentaplegic homolog 2</t>
  </si>
  <si>
    <t>Smad2;Smad3</t>
  </si>
  <si>
    <t>Q8K0X1;Q3UPN1;Q3TR98;P29533;Q91X98;Q544V4;P29533-2</t>
  </si>
  <si>
    <t>Vascular cell adhesion protein 1</t>
  </si>
  <si>
    <t>Vcam1</t>
  </si>
  <si>
    <t>Q9CPP6;D3YTQ8</t>
  </si>
  <si>
    <t>NADH dehydrogenase [ubiquinone] 1 alpha subcomplex subunit 5</t>
  </si>
  <si>
    <t>Ndufa5</t>
  </si>
  <si>
    <t>Q3U4A3;Q69ZP6;Q9CWK3</t>
  </si>
  <si>
    <t>CD2 antigen cytoplasmic tail-binding protein 2</t>
  </si>
  <si>
    <t>Cd2bp2</t>
  </si>
  <si>
    <t>P50429;B2RWQ7;P50429-2</t>
  </si>
  <si>
    <t>Arylsulfatase B</t>
  </si>
  <si>
    <t>Arsb</t>
  </si>
  <si>
    <t>Q9D7B7</t>
  </si>
  <si>
    <t>Probable glutathione peroxidase 8</t>
  </si>
  <si>
    <t>Gpx8</t>
  </si>
  <si>
    <t>P52432;D3Z7Q8;A1L3C2;G3UXX5;D3Z3D6;G3UX92</t>
  </si>
  <si>
    <t>DNA-directed RNA polymerases I and III subunit RPAC1</t>
  </si>
  <si>
    <t>Polr1c</t>
  </si>
  <si>
    <t>Q8VCL2;Q9D6E8</t>
  </si>
  <si>
    <t>Protein SCO2 homolog, mitochondrial</t>
  </si>
  <si>
    <t>Sco2</t>
  </si>
  <si>
    <t>Q8K2C1;Q3U9F0;Q3TJ22;J3QN89;Q3UJF9</t>
  </si>
  <si>
    <t>Aamp</t>
  </si>
  <si>
    <t>Q9WVL0</t>
  </si>
  <si>
    <t>Maleylacetoacetate isomerase</t>
  </si>
  <si>
    <t>Gstz1</t>
  </si>
  <si>
    <t>E9PVX6;Q61769;Q7TSF6</t>
  </si>
  <si>
    <t>Mki67</t>
  </si>
  <si>
    <t>P11087-2;P11087;Q99LL6;Q60785;CON__Q862S4;Q61022</t>
  </si>
  <si>
    <t>Collagen alpha-1(I) chain</t>
  </si>
  <si>
    <t>Col1a1</t>
  </si>
  <si>
    <t>Q921J4</t>
  </si>
  <si>
    <t>Ubiquitin-conjugating enzyme E2 S</t>
  </si>
  <si>
    <t>Ube2s</t>
  </si>
  <si>
    <t>Q543V3;P35569</t>
  </si>
  <si>
    <t>Insulin receptor substrate 1</t>
  </si>
  <si>
    <t>Irs1</t>
  </si>
  <si>
    <t>Q542A1;Q61334</t>
  </si>
  <si>
    <t>B-cell receptor-associated protein 29</t>
  </si>
  <si>
    <t>Bcap29</t>
  </si>
  <si>
    <t>Q9JKB3-2;Q68G78;Q61478;Q9JKB3;Q64369;Q8BPG0</t>
  </si>
  <si>
    <t>Y-box-binding protein 3</t>
  </si>
  <si>
    <t>Ybx3;Igf2bp3</t>
  </si>
  <si>
    <t>Q3U2J2;Q3TD17;P17809;Q8BTM5;G3V010</t>
  </si>
  <si>
    <t>Solute carrier family 2, facilitated glucose transporter member 1</t>
  </si>
  <si>
    <t>Slc2a1</t>
  </si>
  <si>
    <t>A2RSS6;Q64191;B7ZNK6</t>
  </si>
  <si>
    <t>N(4)-(beta-N-acetylglucosaminyl)-L-asparaginase;Glycosylasparaginase alpha chain;Glycosylasparaginase beta chain</t>
  </si>
  <si>
    <t>Aga</t>
  </si>
  <si>
    <t>Q8C4D5;Q6A0D4;Q80VF9;D3Z731</t>
  </si>
  <si>
    <t>Raftlin</t>
  </si>
  <si>
    <t>Rftn1</t>
  </si>
  <si>
    <t>Q3UM57;Q6ZQ73;Q3TD19;Q9CSM7</t>
  </si>
  <si>
    <t>Cullin-associated NEDD8-dissociated protein 2</t>
  </si>
  <si>
    <t>Cand2</t>
  </si>
  <si>
    <t>A2A4Z0;Q9D1C1;A2A4Z1;Q3UWQ1</t>
  </si>
  <si>
    <t>Ubiquitin-conjugating enzyme E2 C</t>
  </si>
  <si>
    <t>Ube2c</t>
  </si>
  <si>
    <t>E9QN31;Q922K7;Q99KC3</t>
  </si>
  <si>
    <t>Probable 28S rRNA (cytosine-C(5))-methyltransferase</t>
  </si>
  <si>
    <t>Nop2</t>
  </si>
  <si>
    <t>Q58E65;Q3UI33;O08663;Q3TMN1;M0QWM9;M0QWX0;M0QW69;Q3TMZ6</t>
  </si>
  <si>
    <t>Methionine aminopeptidase 2;Methionine aminopeptidase</t>
  </si>
  <si>
    <t>Metap2</t>
  </si>
  <si>
    <t>Q9D881;P19536</t>
  </si>
  <si>
    <t>Cytochrome c oxidase subunit 5B, mitochondrial</t>
  </si>
  <si>
    <t>Cox5b</t>
  </si>
  <si>
    <t>H3BLB7;Q8BSM9;P47879;H3BJT2</t>
  </si>
  <si>
    <t>Insulin-like growth factor-binding protein 4</t>
  </si>
  <si>
    <t>Igfbp4</t>
  </si>
  <si>
    <t>Q3UKQ3;Q3U6Q1;Q923D5;Q3TXH8;Q3U521</t>
  </si>
  <si>
    <t>WW domain-binding protein 11</t>
  </si>
  <si>
    <t>Wbp11</t>
  </si>
  <si>
    <t>Q78JW9</t>
  </si>
  <si>
    <t>Ubiquitin domain-containing protein UBFD1</t>
  </si>
  <si>
    <t>Ubfd1</t>
  </si>
  <si>
    <t>Q9D2P4</t>
  </si>
  <si>
    <t>Ubiquitin-related modifier 1</t>
  </si>
  <si>
    <t>Urm1</t>
  </si>
  <si>
    <t>Q05BM5;Q3UYU2;E9PUQ7;Q3UJM1;Q8BNV1;F6ZHN3;F6SY41</t>
  </si>
  <si>
    <t>tRNA (uracil-5-)-methyltransferase homolog A</t>
  </si>
  <si>
    <t>Trmt2a</t>
  </si>
  <si>
    <t>Q925B0;Q925B0-2;Q3UWE8</t>
  </si>
  <si>
    <t>PRKC apoptosis WT1 regulator protein</t>
  </si>
  <si>
    <t>Pawr</t>
  </si>
  <si>
    <t>H3BL23;H3BL69;D3YXD1;Q541Z5;P52482;Q91W82;P52483;B2FDH0;D3YW10;H3BKX9</t>
  </si>
  <si>
    <t>Ubiquitin-conjugating enzyme E2 E1;Ubiquitin-conjugating enzyme E2 E2;Ubiquitin-conjugating enzyme E2 E3</t>
  </si>
  <si>
    <t>Ube2e2;Ube2e1;Ube2e3</t>
  </si>
  <si>
    <t>Q3TW82;P12265;Q8BPE3;Q99KJ6;Q8VEM0;D3YY48</t>
  </si>
  <si>
    <t>Beta-glucuronidase</t>
  </si>
  <si>
    <t>Gusb</t>
  </si>
  <si>
    <t>Q3TPK8;Q3V0L4;Q3TTX8;E9PZ21;Q91W59-2;Q91W59-3;Q91W59;Q3UKR8;Q8BUX2;Q3TRU8;G3UZJ9;Q3TTE1;Q8BKJ2;Q8BWL5-4;Q8BWL5-6;Q8BWL5-3;Q8BWL5-2;Q8BWL5</t>
  </si>
  <si>
    <t>RNA-binding motif, single-stranded-interacting protein 1</t>
  </si>
  <si>
    <t>Rbms1</t>
  </si>
  <si>
    <t>Q548K2;Q9D748;Q64437;Q3UMM7;Q8JZP5;Q8JZP4</t>
  </si>
  <si>
    <t>Alcohol dehydrogenase class 4 mu/sigma chain</t>
  </si>
  <si>
    <t>Adh7</t>
  </si>
  <si>
    <t>Q5DTJ4;Q7TSC1;G3UX48;Q9CRP1;Q9CRP0;Q9CRU5</t>
  </si>
  <si>
    <t>Protein PRRC2A</t>
  </si>
  <si>
    <t>Prrc2a</t>
  </si>
  <si>
    <t>P61025;D3YXP1;Q9D108;Q9D0L3;Q3UNC9</t>
  </si>
  <si>
    <t>Cyclin-dependent kinases regulatory subunit 1;Cyclin-dependent kinases regulatory subunit</t>
  </si>
  <si>
    <t>Cks1b;Cks1brt</t>
  </si>
  <si>
    <t>Q52L97;P52293;Q641N9;A2A600;A2A601;A6PW68;F2Z431;A2A602</t>
  </si>
  <si>
    <t>Importin subunit alpha;Importin subunit alpha-1</t>
  </si>
  <si>
    <t>Kpna2</t>
  </si>
  <si>
    <t>Q3TYJ0;Q9WUD1</t>
  </si>
  <si>
    <t>STIP1 homology and U box-containing protein 1</t>
  </si>
  <si>
    <t>Stub1</t>
  </si>
  <si>
    <t>E9Q0C1;Q8R550-3</t>
  </si>
  <si>
    <t>SH3 domain-containing kinase-binding protein 1</t>
  </si>
  <si>
    <t>Sh3kbp1</t>
  </si>
  <si>
    <t>F8WH29;E9PUU8;Q80ZA4;Q80ZA4-2</t>
  </si>
  <si>
    <t>Fibrocystin-L</t>
  </si>
  <si>
    <t>Pkhd1l1</t>
  </si>
  <si>
    <t>B2RWV7;Q8BQ30;Q8BQ30-2;Q3U3A9</t>
  </si>
  <si>
    <t>Phostensin</t>
  </si>
  <si>
    <t>Ppp1r18</t>
  </si>
  <si>
    <t>Q3U7P4;Q3TM10;Q6PGH2;Q3TJZ7</t>
  </si>
  <si>
    <t>Hematological and neurological expressed 1-like protein</t>
  </si>
  <si>
    <t>Hn1l</t>
  </si>
  <si>
    <t>F6YRW4;P59997;I6L9G0;H3BKJ9;H3BLD4;P59997-2</t>
  </si>
  <si>
    <t>Lysine-specific demethylase 2A</t>
  </si>
  <si>
    <t>Kdm2a</t>
  </si>
  <si>
    <t>Q3TCN2;Q3TCN2-2</t>
  </si>
  <si>
    <t>Putative phospholipase B-like 2;Putative phospholipase B-like 2 28 kDa form;Putative phospholipase B-like 2 40 kDa form;Putative phospholipase B-like 2 15 kDa form</t>
  </si>
  <si>
    <t>Plbd2</t>
  </si>
  <si>
    <t>Q3TR40;Q8CGB2;Q80YQ1;P35441;CON__Q28194;Q3TPD3;Q3TP59</t>
  </si>
  <si>
    <t>Thrombospondin-1</t>
  </si>
  <si>
    <t>Thbs1</t>
  </si>
  <si>
    <t>Q3TFP8;Q3TXU8;Q3TH84;O55022</t>
  </si>
  <si>
    <t>Membrane-associated progesterone receptor component 1</t>
  </si>
  <si>
    <t>Pgrmc1</t>
  </si>
  <si>
    <t>A2RTT4;P61089</t>
  </si>
  <si>
    <t>Ubiquitin-conjugating enzyme E2 N</t>
  </si>
  <si>
    <t>Ube2n</t>
  </si>
  <si>
    <t>E9QPE8;Q9QXS1-2;Q9QXS1;E9QN87;Q6S388;E9Q153;Q6S392;E9QKX4;Q6S393;E9QLJ5;Q6S387;E9PY96;E9QL05;Q6S385;E9QQ00;E9QK43;Q9QXS1-10;Q9QXS1-9;Q9QXS1-12;Q9QXS1-11;Q9QXS1-13;Q9QXS1-5;Q9QXS1-4;Q9QXS1-14;Q9QXS1-6;Q9QXS1-7;Q9QXS1-8;Q6S390;Q9QXS1-15;E9Q3W4;Q499F9;Q8C8S5;E9Q9J6;E9PW24;Q923J2</t>
  </si>
  <si>
    <t>Plectin</t>
  </si>
  <si>
    <t>Plec</t>
  </si>
  <si>
    <t>B1AZ42;B1AZ39;P0C0A3;Q3TS10</t>
  </si>
  <si>
    <t>Charged multivesicular body protein 6</t>
  </si>
  <si>
    <t>Chmp6</t>
  </si>
  <si>
    <t>B1AZ15;B1AZ14;Q3UMF0-3;Q3UMF0-4;Q3UMF0-2;Q3UMF0;B1AZ26;B1AZ25;B1AZ20</t>
  </si>
  <si>
    <t>Cordon-bleu protein-like 1</t>
  </si>
  <si>
    <t>Cobll1</t>
  </si>
  <si>
    <t>Q8BP40</t>
  </si>
  <si>
    <t>Lysophosphatidic acid phosphatase type 6</t>
  </si>
  <si>
    <t>Acp6</t>
  </si>
  <si>
    <t>Q3U1P2;Q3TZU7;Q91VH2;Q9CZK0</t>
  </si>
  <si>
    <t>Sorting nexin;Sorting nexin-9</t>
  </si>
  <si>
    <t>Snx9</t>
  </si>
  <si>
    <t>Q91YS2;Q6ZPH4;P46061;Q7TMW1;Q8C2E3;Q3ULJ9;Q9CW20</t>
  </si>
  <si>
    <t>Ran GTPase-activating protein 1</t>
  </si>
  <si>
    <t>Rangap1</t>
  </si>
  <si>
    <t>Q78P93;Q3U646;Q9WV54;Q3U8A7;Q3TWT5;D3Z015;D3Z505</t>
  </si>
  <si>
    <t>Acid ceramidase;Acid ceramidase subunit alpha;Acid ceramidase subunit beta</t>
  </si>
  <si>
    <t>Asah1</t>
  </si>
  <si>
    <t>D3YUE2;Q3UIP2;Q3TX39;Q61398;D3YZE3;Q3UN82;D3YWH0;F6QJE1</t>
  </si>
  <si>
    <t>Procollagen C-endopeptidase enhancer 1</t>
  </si>
  <si>
    <t>Pcolce</t>
  </si>
  <si>
    <t>G5E8C3;Q8BHL4</t>
  </si>
  <si>
    <t>Retinoic acid-induced protein 3</t>
  </si>
  <si>
    <t>Gprc5a</t>
  </si>
  <si>
    <t>A6H663;Q9JLV1;Q3TAM9;Q9ER87</t>
  </si>
  <si>
    <t>BAG family molecular chaperone regulator 3</t>
  </si>
  <si>
    <t>Bag3</t>
  </si>
  <si>
    <t>Q91VZ6;D3YVX4</t>
  </si>
  <si>
    <t>Stromal membrane-associated protein 1</t>
  </si>
  <si>
    <t>Smap1</t>
  </si>
  <si>
    <t>Q9CXL3</t>
  </si>
  <si>
    <t>Uncharacterized protein C7orf50 homolog</t>
  </si>
  <si>
    <t>C7orf50</t>
  </si>
  <si>
    <t>Q8K273</t>
  </si>
  <si>
    <t>Membrane magnesium transporter 1</t>
  </si>
  <si>
    <t>Mmgt1</t>
  </si>
  <si>
    <t>Q9CT36;A2APB8</t>
  </si>
  <si>
    <t>Targeting protein for Xklp2</t>
  </si>
  <si>
    <t>Tpx2</t>
  </si>
  <si>
    <t>Q9CXK8;E9Q109</t>
  </si>
  <si>
    <t>60S ribosome subunit biogenesis protein NIP7 homolog</t>
  </si>
  <si>
    <t>Nip7</t>
  </si>
  <si>
    <t>Q9CQ65</t>
  </si>
  <si>
    <t>S-methyl-5-thioadenosine phosphorylase</t>
  </si>
  <si>
    <t>Mtap</t>
  </si>
  <si>
    <t>Q9D6U8</t>
  </si>
  <si>
    <t>Protein FAM162A</t>
  </si>
  <si>
    <t>Fam162a</t>
  </si>
  <si>
    <t>A3KGQ6;Q9D898</t>
  </si>
  <si>
    <t>Actin-related protein 2/3 complex subunit 5;Actin-related protein 2/3 complex subunit 5-like protein</t>
  </si>
  <si>
    <t>Arpc5l</t>
  </si>
  <si>
    <t>Q5F283;Q9JIZ9;Q5F284;Q3T9B7</t>
  </si>
  <si>
    <t>Phospholipid scramblase 3</t>
  </si>
  <si>
    <t>Plscr3</t>
  </si>
  <si>
    <t>Q3TV90;Q9CYI4;Q05D11;Q9CYI4-2;D3Z765;D6REI1;D6RGP6</t>
  </si>
  <si>
    <t>Putative RNA-binding protein Luc7-like 1</t>
  </si>
  <si>
    <t>Luc7l</t>
  </si>
  <si>
    <t>Q9ER72;Q3UXN3;Q3U716;Q9ER72-2;Q7TNP6</t>
  </si>
  <si>
    <t>Cysteine--tRNA ligase, cytoplasmic</t>
  </si>
  <si>
    <t>Cars</t>
  </si>
  <si>
    <t>Q91VW3;I7HPY0</t>
  </si>
  <si>
    <t>SH3 domain-binding glutamic acid-rich-like protein 3</t>
  </si>
  <si>
    <t>Sh3bgrl3</t>
  </si>
  <si>
    <t>Q3TE85;Q566K0;P17095</t>
  </si>
  <si>
    <t>High mobility group protein HMG-I/HMG-Y</t>
  </si>
  <si>
    <t>Hmga1</t>
  </si>
  <si>
    <t>Q9JK92</t>
  </si>
  <si>
    <t>Heat shock protein beta-8</t>
  </si>
  <si>
    <t>Hspb8</t>
  </si>
  <si>
    <t>Q3UHZ3;Q7TSJ0;J3QNW0;Q3UWN4;Q0VDW2</t>
  </si>
  <si>
    <t>Cytosine-specific methyltransferase</t>
  </si>
  <si>
    <t>Dnmt1</t>
  </si>
  <si>
    <t>P50428;F6QGM0</t>
  </si>
  <si>
    <t>Arylsulfatase A</t>
  </si>
  <si>
    <t>Arsa</t>
  </si>
  <si>
    <t>Q545C3;P30285;E9Q9E4;E9PZX7;Q9D193;Q8BP21;D6RHS5;Q9JKW8;D3YWB0;Q9CSQ6</t>
  </si>
  <si>
    <t>Cyclin-dependent kinase 4</t>
  </si>
  <si>
    <t>Cdk4</t>
  </si>
  <si>
    <t>Q8C660;P58468;Q8C2N1;Q3TVF6</t>
  </si>
  <si>
    <t>Protein FAM207A</t>
  </si>
  <si>
    <t>Fam207a</t>
  </si>
  <si>
    <t>Q3TVP0;P17095-1</t>
  </si>
  <si>
    <t>mCG_120563;Hmga1</t>
  </si>
  <si>
    <t>Q6NZB1</t>
  </si>
  <si>
    <t>Protein arginine N-methyltransferase 6</t>
  </si>
  <si>
    <t>Prmt6</t>
  </si>
  <si>
    <t>Q5FWB7;P05064;A6ZI44;Q6NY00;D3YWI1;D3YV98;D3Z510</t>
  </si>
  <si>
    <t>Fructose-bisphosphate aldolase A</t>
  </si>
  <si>
    <t>Aldoa</t>
  </si>
  <si>
    <t>D3YXN7;Q8BJU2</t>
  </si>
  <si>
    <t>Tetraspanin-9</t>
  </si>
  <si>
    <t>Tspan9</t>
  </si>
  <si>
    <t>Q8CI51;Q2Q7P0;D9J2Z9;D9J300;D9J301;D9J302;Q8CI51-2;Q9CRA2;D9J303;F8WJI6;E9Q8P5;Q8CI51-3;Q8VDV4</t>
  </si>
  <si>
    <t>PDZ and LIM domain protein 5</t>
  </si>
  <si>
    <t>Pdlim5</t>
  </si>
  <si>
    <t>Q4VA39;P26187</t>
  </si>
  <si>
    <t>Methylated-DNA--protein-cysteine methyltransferase</t>
  </si>
  <si>
    <t>Mgmt</t>
  </si>
  <si>
    <t>Q6UY53</t>
  </si>
  <si>
    <t>AY358078</t>
  </si>
  <si>
    <t>Q9R059;F2Z455;D6RJ68</t>
  </si>
  <si>
    <t>Four and a half LIM domains protein 3</t>
  </si>
  <si>
    <t>Fhl3</t>
  </si>
  <si>
    <t>Q9EPQ8-2;Q9EPQ8;Q80U46;Q66JM6;Q3U8L8</t>
  </si>
  <si>
    <t>Transcription factor 20</t>
  </si>
  <si>
    <t>Tcf20</t>
  </si>
  <si>
    <t>Q8CJ26;Q9CVM2;Q8CHQ4</t>
  </si>
  <si>
    <t>Death domain-containing membrane protein NRADD</t>
  </si>
  <si>
    <t>Nradd</t>
  </si>
  <si>
    <t>P49025-3</t>
  </si>
  <si>
    <t>Citron Rho-interacting kinase</t>
  </si>
  <si>
    <t>Cit</t>
  </si>
  <si>
    <t>O08553;Q3TT92;Q62188;Q3TAS8;D3YUS0</t>
  </si>
  <si>
    <t>Dihydropyrimidinase-related protein 2</t>
  </si>
  <si>
    <t>Dpysl2</t>
  </si>
  <si>
    <t>Q3UGW4;O88696;Q8CF81</t>
  </si>
  <si>
    <t>ATP-dependent Clp protease proteolytic subunit;ATP-dependent Clp protease proteolytic subunit, mitochondrial</t>
  </si>
  <si>
    <t>Clpp</t>
  </si>
  <si>
    <t>Q80TM9;B7ZN33;Q80TM9-3;Q80TM9-2;Q80TM9-6;Q80TM9-4;F6PY46;F6YR29;Q80TM9-5;F6ZL69;F7AFP3;F6UKP3;Q80TM9-7;F7AN84</t>
  </si>
  <si>
    <t>Nischarin</t>
  </si>
  <si>
    <t>Nisch</t>
  </si>
  <si>
    <t>Q545W2;P97304</t>
  </si>
  <si>
    <t>DNA-directed RNA polymerases I and III subunit RPAC2</t>
  </si>
  <si>
    <t>Polr1d</t>
  </si>
  <si>
    <t>Q3T9B4;Q9D8S4;Q78KL9;Q3TAV0;Q3UD20;Q8BJ91</t>
  </si>
  <si>
    <t>Oligoribonuclease, mitochondrial</t>
  </si>
  <si>
    <t>Rexo2</t>
  </si>
  <si>
    <t>Q8BJW5-2;Q8BJW5</t>
  </si>
  <si>
    <t>Nucleolar protein 11</t>
  </si>
  <si>
    <t>Nol11</t>
  </si>
  <si>
    <t>Q5SUF2-3;Q5SUF2-2;F8WGA8;F7CR21;F7A7G1</t>
  </si>
  <si>
    <t>Luc7-like protein 3</t>
  </si>
  <si>
    <t>Luc7l3</t>
  </si>
  <si>
    <t>Q497I3;Q05816;Q3TLH6</t>
  </si>
  <si>
    <t>Fatty acid-binding protein, epidermal</t>
  </si>
  <si>
    <t>Fabp5</t>
  </si>
  <si>
    <t>Q9DCS9</t>
  </si>
  <si>
    <t>NADH dehydrogenase [ubiquinone] 1 beta subcomplex subunit 10</t>
  </si>
  <si>
    <t>Ndufb10</t>
  </si>
  <si>
    <t>Q9ET26;Q3UC35;Q8C521;S4R1Z0</t>
  </si>
  <si>
    <t>E3 ubiquitin-protein ligase RNF114</t>
  </si>
  <si>
    <t>Rnf114</t>
  </si>
  <si>
    <t>Q3TME1;Q9R0Q4;Q3U6G8;A2AEB4;A2AEB3;Q3TXN7;A2AEB5</t>
  </si>
  <si>
    <t>Mortality factor 4-like protein 2</t>
  </si>
  <si>
    <t>Morf4l2</t>
  </si>
  <si>
    <t>Q543P7;Q9WUL7</t>
  </si>
  <si>
    <t>ADP-ribosylation factor-like protein 3</t>
  </si>
  <si>
    <t>Arl3</t>
  </si>
  <si>
    <t>Q3UTL4;Q3UGD6;Q09143;Q3TQZ8;E9Q3N1;G3MV68;G3MV66;G3MV65;D3Z161</t>
  </si>
  <si>
    <t>High affinity cationic amino acid transporter 1</t>
  </si>
  <si>
    <t>Slc7a1;SLC7A1</t>
  </si>
  <si>
    <t>Q3UAT9;Q3U9N8;P24547;Q3UPJ2;O89058</t>
  </si>
  <si>
    <t>Inosine-5-monophosphate dehydrogenase;Inosine-5-monophosphate dehydrogenase 2</t>
  </si>
  <si>
    <t>Impdh2</t>
  </si>
  <si>
    <t>Q059U9;Q9DBR0</t>
  </si>
  <si>
    <t>A-kinase anchor protein 8</t>
  </si>
  <si>
    <t>Akap8</t>
  </si>
  <si>
    <t>Q3UF03;Q3UKQ5;P24668;A2NWD6</t>
  </si>
  <si>
    <t>Cation-dependent mannose-6-phosphate receptor</t>
  </si>
  <si>
    <t>M6pr</t>
  </si>
  <si>
    <t>Q921S7</t>
  </si>
  <si>
    <t>39S ribosomal protein L37, mitochondrial</t>
  </si>
  <si>
    <t>Mrpl37</t>
  </si>
  <si>
    <t>B1AXP6;B1AXP6-2;B1AXP6-3;B1AXP6-4</t>
  </si>
  <si>
    <t>Mitochondrial import receptor subunit TOM5 homolog</t>
  </si>
  <si>
    <t>Tomm5</t>
  </si>
  <si>
    <t>Q63918</t>
  </si>
  <si>
    <t>Serum deprivation-response protein</t>
  </si>
  <si>
    <t>Sdpr</t>
  </si>
  <si>
    <t>Q9CQM9</t>
  </si>
  <si>
    <t>Glutaredoxin-3</t>
  </si>
  <si>
    <t>Glrx3</t>
  </si>
  <si>
    <t>Q3TW74;Q922D8;Q3UZH3;Q8BXX7;Q8BY49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CQ79</t>
  </si>
  <si>
    <t>Thioredoxin domain-containing protein 9</t>
  </si>
  <si>
    <t>Txndc9</t>
  </si>
  <si>
    <t>B1AWE0;Q6PFA2;Q3THU7;B1AWE1;B1AWD8;B1AWD9;O08585</t>
  </si>
  <si>
    <t>Clathrin light chain A</t>
  </si>
  <si>
    <t>Clta</t>
  </si>
  <si>
    <t>P70444;D3Z463</t>
  </si>
  <si>
    <t>BH3-interacting domain death agonist;BH3-interacting domain death agonist p15;BH3-interacting domain death agonist p13;BH3-interacting domain death agonist p11</t>
  </si>
  <si>
    <t>Bid</t>
  </si>
  <si>
    <t>Q9Z277;Q9Z277-2</t>
  </si>
  <si>
    <t>Tyrosine-protein kinase BAZ1B</t>
  </si>
  <si>
    <t>Baz1b</t>
  </si>
  <si>
    <t>P63280;Q8CFZ0;G3UYP0;G3UZL6;G3UWL6;G3UWJ1</t>
  </si>
  <si>
    <t>SUMO-conjugating enzyme UBC9</t>
  </si>
  <si>
    <t>Ube2i</t>
  </si>
  <si>
    <t>P63038;P63038-2;D3Z2F2;D3Z7J9</t>
  </si>
  <si>
    <t>60 kDa heat shock protein, mitochondrial</t>
  </si>
  <si>
    <t>Hspd1</t>
  </si>
  <si>
    <t>Q8VE18;Q99LS6</t>
  </si>
  <si>
    <t>Protein SMG8</t>
  </si>
  <si>
    <t>Smg8</t>
  </si>
  <si>
    <t>Q8BG78;Q0VFY4;Q5GH66</t>
  </si>
  <si>
    <t>XK-related protein;XK-related protein 5</t>
  </si>
  <si>
    <t>Xkr5</t>
  </si>
  <si>
    <t>Q499C7;Q03311</t>
  </si>
  <si>
    <t>Cholinesterase</t>
  </si>
  <si>
    <t>Bche</t>
  </si>
  <si>
    <t>P40240</t>
  </si>
  <si>
    <t>CD9 antigen</t>
  </si>
  <si>
    <t>Cd9</t>
  </si>
  <si>
    <t>Q71RI9-2;Q71RI9;D6RJ70</t>
  </si>
  <si>
    <t>Kynurenine--oxoglutarate transaminase 3</t>
  </si>
  <si>
    <t>Ccbl2</t>
  </si>
  <si>
    <t>P15105;D3YVK1;D3Z121</t>
  </si>
  <si>
    <t>Glutamine synthetase</t>
  </si>
  <si>
    <t>Glul</t>
  </si>
  <si>
    <t>Q4TU88;Q3UJH4;P52651;Q7TN91;Q3UJL9;Q3UJM8</t>
  </si>
  <si>
    <t>Homeobox protein Rhox5</t>
  </si>
  <si>
    <t>Rhox5</t>
  </si>
  <si>
    <t>Q8R086</t>
  </si>
  <si>
    <t>Sulfite oxidase, mitochondrial</t>
  </si>
  <si>
    <t>Suox</t>
  </si>
  <si>
    <t>Q14CH1</t>
  </si>
  <si>
    <t>Molybdenum cofactor sulfurase</t>
  </si>
  <si>
    <t>Mocos</t>
  </si>
  <si>
    <t>Q9CPU4</t>
  </si>
  <si>
    <t>Microsomal glutathione S-transferase 3</t>
  </si>
  <si>
    <t>Mgst3</t>
  </si>
  <si>
    <t>Q3U234;P42703;Q3UKU5;P42703-2</t>
  </si>
  <si>
    <t>Leukemia inhibitory factor receptor</t>
  </si>
  <si>
    <t>Lifr</t>
  </si>
  <si>
    <t>Q8R097;E9PV38;D3YWM6;Q91WG0;Q8R1G9;Q8R0L2;Q8K033</t>
  </si>
  <si>
    <t>Ces2g</t>
  </si>
  <si>
    <t>Q6PHU5;Q6PHU5-2;A2AEF0</t>
  </si>
  <si>
    <t>Sortilin</t>
  </si>
  <si>
    <t>Sort1</t>
  </si>
  <si>
    <t>P50285;Q3UNX7;D3Z0T2;Q8C9C1</t>
  </si>
  <si>
    <t>Dimethylaniline monooxygenase [N-oxide-forming] 1</t>
  </si>
  <si>
    <t>Fmo1</t>
  </si>
  <si>
    <t>F7DBB3;Q3URZ6</t>
  </si>
  <si>
    <t>Ahnak2</t>
  </si>
  <si>
    <t>Q3TW01;Q0PD23;Q9CZE3</t>
  </si>
  <si>
    <t>Ras-related protein Rab-32</t>
  </si>
  <si>
    <t>Rab32</t>
  </si>
  <si>
    <t>J3QNU6;Q8BWG8-2;Q8BWG8;E0CY53;E0CYB1</t>
  </si>
  <si>
    <t>Beta-arrestin-1</t>
  </si>
  <si>
    <t>Arrb1</t>
  </si>
  <si>
    <t>Q545S0;P52196</t>
  </si>
  <si>
    <t>Sulfurtransferase;Thiosulfate sulfurtransferase</t>
  </si>
  <si>
    <t>Tst</t>
  </si>
  <si>
    <t>B2RSI3;Q2EMV9;Q9DAS7;Q3U0S9</t>
  </si>
  <si>
    <t>Poly [ADP-ribose] polymerase 14</t>
  </si>
  <si>
    <t>Parp14</t>
  </si>
  <si>
    <t>P15092-2;P15092;E9QKL6</t>
  </si>
  <si>
    <t>Interferon-activable protein 204</t>
  </si>
  <si>
    <t>Ifi204</t>
  </si>
  <si>
    <t>Q6PAC1;P13020-2;Q3UCW8;Q3U9Q8;P13020;Q3TGJ9;A6PWS5</t>
  </si>
  <si>
    <t>Gelsolin</t>
  </si>
  <si>
    <t>Gsn</t>
  </si>
  <si>
    <t>Q3UNF3;Q9QXD1;E9Q5T5</t>
  </si>
  <si>
    <t>Acyl-coenzyme A oxidase;Peroxisomal acyl-coenzyme A oxidase 2</t>
  </si>
  <si>
    <t>Acox2</t>
  </si>
  <si>
    <t>Q3UKM2;E9PZ30;Q8K154</t>
  </si>
  <si>
    <t>Ugt2b34</t>
  </si>
  <si>
    <t>P19157</t>
  </si>
  <si>
    <t>Glutathione S-transferase P 1</t>
  </si>
  <si>
    <t>Gstp1</t>
  </si>
  <si>
    <t>Q3UHE7;F8WGN6;E9Q0J5;Q9QXL2-3;Q9QXL2-2;Q9QXL2-4;Q9QXL2;Q3V416;Q3TQJ5</t>
  </si>
  <si>
    <t>Kinesin-like protein KIF21A</t>
  </si>
  <si>
    <t>Kif21a</t>
  </si>
  <si>
    <t>P97479-2;P97479;Q5MJ56;F6ZLJ0;D3YUT5</t>
  </si>
  <si>
    <t>Unconventional myosin-VIIa</t>
  </si>
  <si>
    <t>Myo7a</t>
  </si>
  <si>
    <t>O08800;Q8C871;Q3UFM1</t>
  </si>
  <si>
    <t>Serpin B8</t>
  </si>
  <si>
    <t>Serpinb8</t>
  </si>
  <si>
    <t>Q4KMM5;Q3TIZ8;Q91XA2;Q3UZG0</t>
  </si>
  <si>
    <t>Golgi membrane protein 1</t>
  </si>
  <si>
    <t>Golm1</t>
  </si>
  <si>
    <t>G3X8U3;Q9D7X2</t>
  </si>
  <si>
    <t>2210016F16Rik</t>
  </si>
  <si>
    <t>Q91V64;Q9D096</t>
  </si>
  <si>
    <t>Isochorismatase domain-containing protein 1</t>
  </si>
  <si>
    <t>Isoc1</t>
  </si>
  <si>
    <t>Q52KF7;A2BEE9;Q80TH1;P70175;A2BEF2</t>
  </si>
  <si>
    <t>Disks large homolog 3</t>
  </si>
  <si>
    <t>Dlg3</t>
  </si>
  <si>
    <t>Q9QZD8</t>
  </si>
  <si>
    <t>Mitochondrial dicarboxylate carrier</t>
  </si>
  <si>
    <t>Slc25a10</t>
  </si>
  <si>
    <t>Q3U967;E5Q371;Q61735;D3Z187</t>
  </si>
  <si>
    <t>Leukocyte surface antigen CD47</t>
  </si>
  <si>
    <t>Cd47</t>
  </si>
  <si>
    <t>Q3TWR9;Q9R062;K3W4S6</t>
  </si>
  <si>
    <t>Glycogenin-1</t>
  </si>
  <si>
    <t>Gyg;Gyg1</t>
  </si>
  <si>
    <t>F8VQH0;Q4JIM5;Q99P28;B7ZMZ2;B2RQ57</t>
  </si>
  <si>
    <t>Abelson tyrosine-protein kinase 2</t>
  </si>
  <si>
    <t>Abl2</t>
  </si>
  <si>
    <t>Q3TYS2;E9PZ42;E9Q3W5</t>
  </si>
  <si>
    <t>Uncharacterized protein C17orf62 homolog</t>
  </si>
  <si>
    <t>Q9DD02;Q9DD02-2;D3YU13;G5E8I4</t>
  </si>
  <si>
    <t>Protein Hikeshi</t>
  </si>
  <si>
    <t>L7rn6;l7Rn6</t>
  </si>
  <si>
    <t>Q9DD05;P10518;Q8VCZ1;O89061</t>
  </si>
  <si>
    <t>Delta-aminolevulinic acid dehydratase</t>
  </si>
  <si>
    <t>Alad</t>
  </si>
  <si>
    <t>Q7TMC8;Q8C7W3;Q7TSB1;Q6KAP2;Q8CI18</t>
  </si>
  <si>
    <t>Fuk;mFLJ00241</t>
  </si>
  <si>
    <t>Q9R0H0-2;Q9R0H0;Q8BW35;A2A848;Q8C168</t>
  </si>
  <si>
    <t>Peroxisomal acyl-coenzyme A oxidase 1;Acyl-coenzyme A oxidase</t>
  </si>
  <si>
    <t>Acox1</t>
  </si>
  <si>
    <t>Q8VCW8</t>
  </si>
  <si>
    <t>Acyl-CoA synthetase family member 2, mitochondrial</t>
  </si>
  <si>
    <t>Acsf2</t>
  </si>
  <si>
    <t>Q64442;Q71VF6</t>
  </si>
  <si>
    <t>Sorbitol dehydrogenase</t>
  </si>
  <si>
    <t>Sord</t>
  </si>
  <si>
    <t>Q3TCI8;Q3UW64;Q91WG8;G3UX23;G3UYD5;G3UZ98;G3UWV5;F6WD11;F6SHH4;F7BWW0;G3UX49</t>
  </si>
  <si>
    <t>Bifunctional UDP-N-acetylglucosamine 2-epimerase/N-acetylmannosamine kinase;UDP-N-acetylglucosamine 2-epimerase (hydrolyzing);N-acetylmannosamine kinase</t>
  </si>
  <si>
    <t>Gne</t>
  </si>
  <si>
    <t>P21981;G3UXE8</t>
  </si>
  <si>
    <t>Protein-glutamine gamma-glutamyltransferase 2</t>
  </si>
  <si>
    <t>Tgm2</t>
  </si>
  <si>
    <t>Q14AZ9;Q8BGC4;Q8R0Z8;Q3UY81</t>
  </si>
  <si>
    <t>Zinc-binding alcohol dehydrogenase domain-containing protein 2</t>
  </si>
  <si>
    <t>Zadh2</t>
  </si>
  <si>
    <t>Q3U816;Q9Z2G9;Q9Z2G9-2;Q3UJL4</t>
  </si>
  <si>
    <t>Oxidoreductase HTATIP2</t>
  </si>
  <si>
    <t>Htatip2</t>
  </si>
  <si>
    <t>Q9CYW4</t>
  </si>
  <si>
    <t>Haloacid dehalogenase-like hydrolase domain-containing protein 3</t>
  </si>
  <si>
    <t>Hdhd3</t>
  </si>
  <si>
    <t>D6RFV4;D3Z5H3;Q8BM48;Q9D8V7</t>
  </si>
  <si>
    <t>Signal peptidase complex catalytic subunit SEC11C</t>
  </si>
  <si>
    <t>Sec11c</t>
  </si>
  <si>
    <t>Q9DAS9</t>
  </si>
  <si>
    <t>Guanine nucleotide-binding protein G(I)/G(S)/G(O) subunit gamma-12</t>
  </si>
  <si>
    <t>Gng12</t>
  </si>
  <si>
    <t>Q9DB73;G3UZG6;Q9DB73-2;G3UXV8;G3UZ57</t>
  </si>
  <si>
    <t>NADH-cytochrome b5 reductase 1</t>
  </si>
  <si>
    <t>Cyb5r1</t>
  </si>
  <si>
    <t>D6RII3;D3Z4J9;B9EKL9;Q05BC3-2;Q05BC3;Q05BC3-3</t>
  </si>
  <si>
    <t>Echinoderm microtubule-associated protein-like 1</t>
  </si>
  <si>
    <t>Eml1</t>
  </si>
  <si>
    <t>A1L0V6;A7YY79;Q6Q899;Q3U1I9;Q3KQQ7;Q05CC6;A2AP29;Q6Q899-2;Q6Q899-3;Q6Q899-4;Q8C6Y8</t>
  </si>
  <si>
    <t>Probable ATP-dependent RNA helicase DDX58</t>
  </si>
  <si>
    <t>Ddx58</t>
  </si>
  <si>
    <t>E9QK48;Q7TNG5;D3YWS2;Q7TNG5-2;D6RGM3</t>
  </si>
  <si>
    <t>Echinoderm microtubule-associated protein-like 2</t>
  </si>
  <si>
    <t>Eml2</t>
  </si>
  <si>
    <t>Q3TR66;Q08761;Q3V0M0</t>
  </si>
  <si>
    <t>Vitamin K-dependent protein S</t>
  </si>
  <si>
    <t>Pros1</t>
  </si>
  <si>
    <t>F8WHZ9;F8WGR0;Q8K232;Q9QYC0-2;Q9QYC0;E9Q1K3;Q8BJT2;F6RDR0;D3Z0T1;F6V4G5</t>
  </si>
  <si>
    <t>Alpha-adducin</t>
  </si>
  <si>
    <t>Add1</t>
  </si>
  <si>
    <t>Q91ZE0</t>
  </si>
  <si>
    <t>Trimethyllysine dioxygenase, mitochondrial</t>
  </si>
  <si>
    <t>Tmlhe</t>
  </si>
  <si>
    <t>G3XA21;E0CZ22;D3Z624;Q80T84;E9PYI5;Q8BZ35;F6UUF6</t>
  </si>
  <si>
    <t>Mroh1</t>
  </si>
  <si>
    <t>Q8BIP0;Q8BIE1</t>
  </si>
  <si>
    <t>Aspartate--tRNA ligase, mitochondrial</t>
  </si>
  <si>
    <t>Dars2</t>
  </si>
  <si>
    <t>H3BJ97;Q99JR5;Q4FJX7;H3BKM8</t>
  </si>
  <si>
    <t>Tubulointerstitial nephritis antigen-like</t>
  </si>
  <si>
    <t>Tinagl1</t>
  </si>
  <si>
    <t>Q3U5D9;Q8R4S6;P30561;Q8R4S5;Q6DLX4;Q6DLX2;Q3U2B1;Q6DLX3;Q6DLX1;Q6DLX0;Q6DLW9;Q6DLW8;Q6DLW7;Q6DLW6;Q6LEC9</t>
  </si>
  <si>
    <t>Aryl hydrocarbon receptor</t>
  </si>
  <si>
    <t>Ahr</t>
  </si>
  <si>
    <t>Q8R1G2;E0CXH4;E0CXT6</t>
  </si>
  <si>
    <t>Carboxymethylenebutenolidase homolog</t>
  </si>
  <si>
    <t>Cmbl</t>
  </si>
  <si>
    <t>P29452</t>
  </si>
  <si>
    <t>Caspase-1;Caspase-1 subunit p20;Caspase-1 subunit p10</t>
  </si>
  <si>
    <t>Casp1</t>
  </si>
  <si>
    <t>Q3UVK0;Q8K2F9;F6TQS9;Q3UVK0-2;G8JL46</t>
  </si>
  <si>
    <t>Endoplasmic reticulum metallopeptidase 1</t>
  </si>
  <si>
    <t>Ermp1</t>
  </si>
  <si>
    <t>Q3UWG5;P35762</t>
  </si>
  <si>
    <t>CD81 antigen</t>
  </si>
  <si>
    <t>Cd81</t>
  </si>
  <si>
    <t>Q91Z73;Q91Z72;Q9D239;Q3U679;P01887</t>
  </si>
  <si>
    <t>Beta-2-microglobulin</t>
  </si>
  <si>
    <t>B2m</t>
  </si>
  <si>
    <t>D3YX27;Q3UJR3;Q9JIY5;Q3TXN0;F6TCV0;S4R1B3;F6XUR8;S4R1A8</t>
  </si>
  <si>
    <t>Serine protease HTRA2, mitochondrial</t>
  </si>
  <si>
    <t>Htra2</t>
  </si>
  <si>
    <t>Q3UJ82;O35309;Q4FJP2;B7ZD13;B7ZD12</t>
  </si>
  <si>
    <t>N-myc-interactor</t>
  </si>
  <si>
    <t>Nmi</t>
  </si>
  <si>
    <t>Q99LB4;Q3UJ44;Q3TNN6;D3YTL5;P24452;D3YZN3;D3YU77;D3Z014;D3Z4K5</t>
  </si>
  <si>
    <t>Macrophage-capping protein</t>
  </si>
  <si>
    <t>Capg</t>
  </si>
  <si>
    <t>Q8K441;Q8K441-2;Q8CEN1</t>
  </si>
  <si>
    <t>ATP-binding cassette sub-family A member 6</t>
  </si>
  <si>
    <t>Abca6</t>
  </si>
  <si>
    <t>Q8VCT3;E9PYF1;Q8BMH2</t>
  </si>
  <si>
    <t>Aminopeptidase B</t>
  </si>
  <si>
    <t>Rnpep</t>
  </si>
  <si>
    <t>P26039;Q3UHS6</t>
  </si>
  <si>
    <t>Talin-1</t>
  </si>
  <si>
    <t>Tln1</t>
  </si>
  <si>
    <t>Q9EQ06-2;Q9EQ06;A8Y5N4;Q8VCR2-2;Q8VCR2</t>
  </si>
  <si>
    <t>Estradiol 17-beta-dehydrogenase 11</t>
  </si>
  <si>
    <t>Hsd17b11</t>
  </si>
  <si>
    <t>Q3TVS6;P10605;Q3TC17;Q6LAF6</t>
  </si>
  <si>
    <t>Cathepsin B;Cathepsin B light chain;Cathepsin B heavy chain</t>
  </si>
  <si>
    <t>Ctsb</t>
  </si>
  <si>
    <t>Q8K221;D3Z2F3</t>
  </si>
  <si>
    <t>Arfaptin-2</t>
  </si>
  <si>
    <t>Arfip2</t>
  </si>
  <si>
    <t>Q9EQH2;Q8C4S7;Q8CA64</t>
  </si>
  <si>
    <t>Endoplasmic reticulum aminopeptidase 1</t>
  </si>
  <si>
    <t>Erap1</t>
  </si>
  <si>
    <t>E9QMK9;Q8BH86;Q8BH86-2;Q3U7K4;F7CUW7</t>
  </si>
  <si>
    <t>UPF0317 protein C14orf159 homolog, mitochondrial</t>
  </si>
  <si>
    <t>9030617O03Rik</t>
  </si>
  <si>
    <t>A3KMP2;A3KMP2-2;D6RH59</t>
  </si>
  <si>
    <t>Tetratricopeptide repeat protein 38</t>
  </si>
  <si>
    <t>Ttc38</t>
  </si>
  <si>
    <t>P70302;Q3TUX9;F6WBP9;A5CVE4;I1E4X8;B7ZN44;P83093</t>
  </si>
  <si>
    <t>Stromal interaction molecule 1</t>
  </si>
  <si>
    <t>Stim1</t>
  </si>
  <si>
    <t>Q3TVW1;Q8R1X6;D3Z3F8;Q8R1X6-2;D3Z1M5;D3Z2D6</t>
  </si>
  <si>
    <t>Spartin</t>
  </si>
  <si>
    <t>Spg20</t>
  </si>
  <si>
    <t>Q7TMR8;E9QPE2;Q3UYC9;E9QN12;P05622;Q3TZ27;Q003I5</t>
  </si>
  <si>
    <t>Tyrosine-protein kinase receptor;Platelet-derived growth factor receptor beta</t>
  </si>
  <si>
    <t>Pdgfrb</t>
  </si>
  <si>
    <t>P56389;Q8R219</t>
  </si>
  <si>
    <t>Cytidine deaminase</t>
  </si>
  <si>
    <t>Cda</t>
  </si>
  <si>
    <t>Q548W7;P31786;M0QWU8;Q3ULV8;F6WUQ1;Q4VWZ5;D3Z563</t>
  </si>
  <si>
    <t>Acyl-CoA-binding protein</t>
  </si>
  <si>
    <t>Dbi</t>
  </si>
  <si>
    <t>Q6GTY4;J3QJX3;Q5DTL8;Q9Z2G6-2;Q9Z2G6;Q3TT70;Q80YC0;Q9DAT4;Q6PFR3</t>
  </si>
  <si>
    <t>Protein sel-1 homolog 1</t>
  </si>
  <si>
    <t>Sel1l</t>
  </si>
  <si>
    <t>O08573-2;Q99L83;B1AQR8;G3X9T7;O08573</t>
  </si>
  <si>
    <t>Galectin-9;Galectin</t>
  </si>
  <si>
    <t>Lgals9</t>
  </si>
  <si>
    <t>Q921R5;P97354;Q91Y74;Q9CVE8;Q3V2F4</t>
  </si>
  <si>
    <t>CMP-N-acetylneuraminate-beta-galactosamide-alpha-2,3-sialyltransferase 4</t>
  </si>
  <si>
    <t>St3gal4</t>
  </si>
  <si>
    <t>Q9ET54-6;Q9ET54-3;Q9ET54-4;Q9ET54;K0BWC3;Q9ET54-5;Q9ET54-2;Q8C306;D3Z1J5;Q9ET53</t>
  </si>
  <si>
    <t>Palladin</t>
  </si>
  <si>
    <t>Palld</t>
  </si>
  <si>
    <t>A2A8R7;B2RX14;Q9EQN6;Q3V3D5;Q8BIZ5;A2A9H0</t>
  </si>
  <si>
    <t>Terminal uridylyltransferase 4</t>
  </si>
  <si>
    <t>Zcchc11</t>
  </si>
  <si>
    <t>Q3U1N3;P10833</t>
  </si>
  <si>
    <t>Ras-related protein R-Ras</t>
  </si>
  <si>
    <t>Rras</t>
  </si>
  <si>
    <t>Q6W4W7;K4PWM5;O70566;E9Q4U7;Q3U4Y4;Q8C414</t>
  </si>
  <si>
    <t>Protein diaphanous homolog 2</t>
  </si>
  <si>
    <t>Diap2;Diaph2</t>
  </si>
  <si>
    <t>P42232</t>
  </si>
  <si>
    <t>Signal transducer and activator of transcription 5B</t>
  </si>
  <si>
    <t>Stat5b</t>
  </si>
  <si>
    <t>Q5H8C4;Q5H8C4-2;Q6P6M9;Q8CDS8;A1ILI1;A1ILI5;A1ILI2;Q3TN78;Q8C9M0;A1ILH6</t>
  </si>
  <si>
    <t>Vacuolar protein sorting-associated protein 13A</t>
  </si>
  <si>
    <t>Vps13a</t>
  </si>
  <si>
    <t>A7TU71;A2ALU4;A2ALU4-2;Q8C7N5</t>
  </si>
  <si>
    <t>Protein Shroom2</t>
  </si>
  <si>
    <t>Shroom2</t>
  </si>
  <si>
    <t>Q4FJY5;Q91YR9</t>
  </si>
  <si>
    <t>Prostaglandin reductase 1</t>
  </si>
  <si>
    <t>Ptgr1</t>
  </si>
  <si>
    <t>Q9R1X5;F8WJ10;Q8CFP9;Q6P8Q2</t>
  </si>
  <si>
    <t>Multidrug resistance-associated protein 5</t>
  </si>
  <si>
    <t>Abcc5</t>
  </si>
  <si>
    <t>F6TCF9;Q60739;Q9CUY1</t>
  </si>
  <si>
    <t>BAG family molecular chaperone regulator 1</t>
  </si>
  <si>
    <t>Bag1</t>
  </si>
  <si>
    <t>Q3UGB8;Q99J56</t>
  </si>
  <si>
    <t>Derlin-1</t>
  </si>
  <si>
    <t>Derl1</t>
  </si>
  <si>
    <t>Q3UJP5;Q9D005;B1AV75</t>
  </si>
  <si>
    <t>Protein C8orf37 homolog</t>
  </si>
  <si>
    <t>2610301B20Rik</t>
  </si>
  <si>
    <t>E9Q3Y4;Q9ESE1-2;Q9ESE1;Q9ESE1-3;Q8C7C2;Q8BSM6;Q8CBR4</t>
  </si>
  <si>
    <t>Lipopolysaccharide-responsive and beige-like anchor protein</t>
  </si>
  <si>
    <t>Lrba</t>
  </si>
  <si>
    <t>Q8VDC3;P28271</t>
  </si>
  <si>
    <t>Cytoplasmic aconitate hydratase</t>
  </si>
  <si>
    <t>aco1;Aco1</t>
  </si>
  <si>
    <t>A2AQR0;Q64521</t>
  </si>
  <si>
    <t>Glycerol-3-phosphate dehydrogenase, mitochondrial</t>
  </si>
  <si>
    <t>Gpd2</t>
  </si>
  <si>
    <t>Q8CE50;Q8C684</t>
  </si>
  <si>
    <t>Sorting nexin-30</t>
  </si>
  <si>
    <t>Snx30</t>
  </si>
  <si>
    <t>Q4VA32;Q9CQR4</t>
  </si>
  <si>
    <t>Acyl-coenzyme A thioesterase 13;Acyl-coenzyme A thioesterase 13, N-terminally processed</t>
  </si>
  <si>
    <t>Acot13</t>
  </si>
  <si>
    <t>O08739;Q922J7;D3Z4N3;D3YU73</t>
  </si>
  <si>
    <t>AMP deaminase 3</t>
  </si>
  <si>
    <t>Ampd3</t>
  </si>
  <si>
    <t>Q99JT9;F7ARY2</t>
  </si>
  <si>
    <t>1,2-dihydroxy-3-keto-5-methylthiopentene dioxygenase</t>
  </si>
  <si>
    <t>Adi1</t>
  </si>
  <si>
    <t>O54796;Q3V5L4</t>
  </si>
  <si>
    <t>Tnx;Tnxb</t>
  </si>
  <si>
    <t>O35452;E9Q2T3;Q3TAQ2;Q62308;A1L0S4;Q8CH41;A2ACU7;Q3ULU4;Q8CH40</t>
  </si>
  <si>
    <t>Tnxb</t>
  </si>
  <si>
    <t>Q53ZU7;O08709;Q6GT24;Q6A0D0;D3Z0Y2;Q8BPD3</t>
  </si>
  <si>
    <t>Peroxiredoxin-6</t>
  </si>
  <si>
    <t>Prdx6</t>
  </si>
  <si>
    <t>O88792</t>
  </si>
  <si>
    <t>Junctional adhesion molecule A</t>
  </si>
  <si>
    <t>F11r</t>
  </si>
  <si>
    <t>Q3TCD4;Q9WUR2-2;Q9WUR2;E9PUY9;E9PYA9;E9PVM6;E9PYC6;E9Q858;E9Q7A8</t>
  </si>
  <si>
    <t>Enoyl-CoA delta isomerase 2, mitochondrial</t>
  </si>
  <si>
    <t>Eci2</t>
  </si>
  <si>
    <t>Q8BH40;O70439;Q9DCE1;Q9JMJ6</t>
  </si>
  <si>
    <t>Syntaxin-7</t>
  </si>
  <si>
    <t>Stx7</t>
  </si>
  <si>
    <t>Q9JIA0;P42230;B2C3G8;Q6PHA0;Q71UV3;A2A5D3;Q3UZ79;Q9R0X9;A2A5D4</t>
  </si>
  <si>
    <t>Signal transducer and activator of transcription;Signal transducer and activator of transcription 5A</t>
  </si>
  <si>
    <t>Stat5a</t>
  </si>
  <si>
    <t>Q8C6E3;P24270;Q3UF58;Q3UZE7;Q542K4;Q3TVZ1;Q91XI2;A2AL20</t>
  </si>
  <si>
    <t>Catalase</t>
  </si>
  <si>
    <t>Cat</t>
  </si>
  <si>
    <t>Q3UYH9;Q3V3U0;Q3TFQ8;Q8CI94;Q3UGT5;Q3UZL2</t>
  </si>
  <si>
    <t>Phosphorylase;Glycogen phosphorylase, brain form</t>
  </si>
  <si>
    <t>Pygb</t>
  </si>
  <si>
    <t>Q8VHX6;D3Z576;Q8VHX6-2;D3YW87</t>
  </si>
  <si>
    <t>Filamin-C</t>
  </si>
  <si>
    <t>Flnc</t>
  </si>
  <si>
    <t>Q3T9Z2;Q91Z53;D6REG4;B1AXQ0</t>
  </si>
  <si>
    <t>Glyoxylate reductase/hydroxypyruvate reductase</t>
  </si>
  <si>
    <t>Grhpr</t>
  </si>
  <si>
    <t>Q8CCJ3;Q8CCJ3-1</t>
  </si>
  <si>
    <t>E3 UFM1-protein ligase 1</t>
  </si>
  <si>
    <t>Ufl1</t>
  </si>
  <si>
    <t>Q9R1R9;Q9R1R8;Q9QYF1;Q9R1R5</t>
  </si>
  <si>
    <t>Retinol dehydrogenase 11</t>
  </si>
  <si>
    <t>Rdh11;Ube-1c</t>
  </si>
  <si>
    <t>Q9ESW8</t>
  </si>
  <si>
    <t>Pyroglutamyl-peptidase 1</t>
  </si>
  <si>
    <t>Pgpep1</t>
  </si>
  <si>
    <t>O35654;A8Y5G7</t>
  </si>
  <si>
    <t>DNA polymerase delta subunit 2</t>
  </si>
  <si>
    <t>Pold2</t>
  </si>
  <si>
    <t>Q3UWS9;Q3U7H9;P99029;P99029-2;G3UZJ4;H3BJQ7;Q9D6X2;Q9JHL8</t>
  </si>
  <si>
    <t>Peroxiredoxin-5, mitochondrial</t>
  </si>
  <si>
    <t>Prdx5</t>
  </si>
  <si>
    <t>P62814;Q99KA3;Q6P6I3;Q91YH6;Q8C3L6</t>
  </si>
  <si>
    <t>V-type proton ATPase subunit B, brain isoform</t>
  </si>
  <si>
    <t>Atp6v1b2</t>
  </si>
  <si>
    <t>Q80WN1;Q8VC27;Q60778</t>
  </si>
  <si>
    <t>NF-kappa-B inhibitor beta</t>
  </si>
  <si>
    <t>Nfkbib</t>
  </si>
  <si>
    <t>Q6PDI5;Q6PDI5-2;A2ALV7;A2ALV6;A2ALV8;A2ALW1;Q8C2Z1;Q8C9Q5</t>
  </si>
  <si>
    <t>Proteasome-associated protein ECM29 homolog</t>
  </si>
  <si>
    <t>Ecm29;AI314180</t>
  </si>
  <si>
    <t>E9PUA2;Q5BLK4</t>
  </si>
  <si>
    <t>Terminal uridylyltransferase 7</t>
  </si>
  <si>
    <t>Zcchc6</t>
  </si>
  <si>
    <t>Q61112;Q61112-2</t>
  </si>
  <si>
    <t>45 kDa calcium-binding protein</t>
  </si>
  <si>
    <t>Sdf4</t>
  </si>
  <si>
    <t>Q3U2X5;Q3TPD9;Q64133;Q3UJ53</t>
  </si>
  <si>
    <t>Amine oxidase [flavin-containing] A</t>
  </si>
  <si>
    <t>Maoa</t>
  </si>
  <si>
    <t>A2AJH3;Q3THR4;O70311;Q8CFK1</t>
  </si>
  <si>
    <t>Glycylpeptide N-tetradecanoyltransferase;Glycylpeptide N-tetradecanoyltransferase 2</t>
  </si>
  <si>
    <t>Nmt2</t>
  </si>
  <si>
    <t>P82343;P82343-2;D6RHA2;G3XA46</t>
  </si>
  <si>
    <t>N-acylglucosamine 2-epimerase</t>
  </si>
  <si>
    <t>Renbp</t>
  </si>
  <si>
    <t>P97930;Q6GRA7;P97930-2</t>
  </si>
  <si>
    <t>Thymidylate kinase</t>
  </si>
  <si>
    <t>Dtymk</t>
  </si>
  <si>
    <t>Q922Q1;F6UB20;E0CZH6;F7DFG6</t>
  </si>
  <si>
    <t>Mitochondrial amidoxime reducing component 2</t>
  </si>
  <si>
    <t>E9PZ16;B1B0C7;Q3UHH3;Q5RKM8;Q52KG8;Q2XQV0</t>
  </si>
  <si>
    <t>Hspg2</t>
  </si>
  <si>
    <t>F8VPL2;Q61194;Q61194-2;Q3UQN0;Q3US21;Q3UWW7</t>
  </si>
  <si>
    <t>Phosphatidylinositol 4-phosphate 3-kinase C2 domain-containing subunit alpha</t>
  </si>
  <si>
    <t>Pik3c2a</t>
  </si>
  <si>
    <t>Q3UNF6;Q8BGE6;D3YZP6</t>
  </si>
  <si>
    <t>Cysteine protease ATG4B</t>
  </si>
  <si>
    <t>Atg4b</t>
  </si>
  <si>
    <t>Q3TWZ9;Q3TJ95;Q6IRU5-2;Q6IRU5;A2VCP8;F7BHJ0;Q6IRU5-3</t>
  </si>
  <si>
    <t>Clathrin light chain B</t>
  </si>
  <si>
    <t>Cltb</t>
  </si>
  <si>
    <t>O08797</t>
  </si>
  <si>
    <t>Serpinb9</t>
  </si>
  <si>
    <t>Q8BGM4;Q3V1G0;Q8BY07;D3Z271;Q99LP4;F6RCZ2</t>
  </si>
  <si>
    <t>Wbscr27</t>
  </si>
  <si>
    <t>Q8BT60;Q3UJS6</t>
  </si>
  <si>
    <t>Copine-3</t>
  </si>
  <si>
    <t>Cpne3</t>
  </si>
  <si>
    <t>Q8CGC3;Q3UG37;Q3U4Q5;Q9Z2V5;B1AUA8</t>
  </si>
  <si>
    <t>Histone deacetylase 6</t>
  </si>
  <si>
    <t>Hdac6</t>
  </si>
  <si>
    <t>P62071;Q9CTF6</t>
  </si>
  <si>
    <t>Ras-related protein R-Ras2</t>
  </si>
  <si>
    <t>Rras2</t>
  </si>
  <si>
    <t>Q8BWT1;Q3UKH3</t>
  </si>
  <si>
    <t>3-ketoacyl-CoA thiolase, mitochondrial</t>
  </si>
  <si>
    <t>Acaa2</t>
  </si>
  <si>
    <t>Q922K9;Q8BPC1</t>
  </si>
  <si>
    <t>Tyrosine-protein kinase FRK</t>
  </si>
  <si>
    <t>Frk</t>
  </si>
  <si>
    <t>Q8BYA0;Q8CHC0;F6UI15;B1ATU0;Q8R199</t>
  </si>
  <si>
    <t>Tubulin-specific chaperone D</t>
  </si>
  <si>
    <t>Tbcd</t>
  </si>
  <si>
    <t>Q8BSX8;Q9EQG9-2;Q9EQG9;Q9EQG9-3</t>
  </si>
  <si>
    <t>Collagen type IV alpha-3-binding protein</t>
  </si>
  <si>
    <t>Col4a3bp</t>
  </si>
  <si>
    <t>Q3U6G1;Q923D2;E9PZC3;E9PZC4;Q3TP34</t>
  </si>
  <si>
    <t>Flavin reductase (NADPH)</t>
  </si>
  <si>
    <t>Blvrb</t>
  </si>
  <si>
    <t>Q3TDN2;Q3TDN2-2;D3YUP4;D3Z2H4;D3Z4G9;D6RE51;F6XLD9</t>
  </si>
  <si>
    <t>FAS-associated factor 2</t>
  </si>
  <si>
    <t>Faf2</t>
  </si>
  <si>
    <t>Q3TJS1;Q3U478;P15535-2;P15535;B1AXY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B2RY22;E9Q6L0;E9QKH0;Q80TV8;J3QP81;A5D6Q8;E9QNY9;Q80TV8-2</t>
  </si>
  <si>
    <t>CLIP-associating protein 1</t>
  </si>
  <si>
    <t>Clasp1</t>
  </si>
  <si>
    <t>P52431;D6RFB8;Q91VT0;Q8C2N0;D3YVY8</t>
  </si>
  <si>
    <t>DNA polymerase delta catalytic subunit;DNA polymerase</t>
  </si>
  <si>
    <t>Pold1</t>
  </si>
  <si>
    <t>Q8C6H6;O70572</t>
  </si>
  <si>
    <t>Sphingomyelin phosphodiesterase 2</t>
  </si>
  <si>
    <t>Smpd2</t>
  </si>
  <si>
    <t>P24472;F6SC55</t>
  </si>
  <si>
    <t>Glutathione S-transferase A4</t>
  </si>
  <si>
    <t>Gsta4</t>
  </si>
  <si>
    <t>Q3TD51;Q570Z8;Q7M6Y3-2;Q7M6Y3-3;Q7M6Y3-5;Q7M6Y3-4;Q7M6Y3-6;Q7M6Y3;Q8BQA2;Q3TWS4;Q3UI39;E9Q9A3;E9QQ05;E9QLK9;Q61548-3;Q61548-2;Q61548</t>
  </si>
  <si>
    <t>Phosphatidylinositol-binding clathrin assembly protein</t>
  </si>
  <si>
    <t>Picalm</t>
  </si>
  <si>
    <t>Q3TM70;Q1MWP9;Q9EQP2;Q3TWP9;Q91VL7;Q3TQ74</t>
  </si>
  <si>
    <t>EH domain-containing protein 4</t>
  </si>
  <si>
    <t>Ehd4</t>
  </si>
  <si>
    <t>Q8BVK3;Q3TW96;Q3TW96-2</t>
  </si>
  <si>
    <t>UDP-N-acetylhexosamine pyrophosphorylase-like protein 1</t>
  </si>
  <si>
    <t>Uap1l1</t>
  </si>
  <si>
    <t>S4R203;S4R248;B2RUJ8;S4R221;Q8C0D4;S4R2V0;Q8R1F4;S4R1B0</t>
  </si>
  <si>
    <t>Rho GTPase-activating protein 12</t>
  </si>
  <si>
    <t>Arhgap12</t>
  </si>
  <si>
    <t>Q07797;E9Q5X5</t>
  </si>
  <si>
    <t>Galectin-3-binding protein</t>
  </si>
  <si>
    <t>Lgals3bp</t>
  </si>
  <si>
    <t>Q8BVQ5</t>
  </si>
  <si>
    <t>Protein phosphatase methylesterase 1</t>
  </si>
  <si>
    <t>Ppme1</t>
  </si>
  <si>
    <t>O54804-2;O54804;Q3TLJ9;F6S062;Q99KD4;Q3TL82;F7AYX1;Q5J2U5</t>
  </si>
  <si>
    <t>Choline kinase alpha</t>
  </si>
  <si>
    <t>Chka</t>
  </si>
  <si>
    <t>Q8BG51;Q8BG51-2;Q8BG51-3;Q8BG51-4;F7ASU3;Q7TPW0</t>
  </si>
  <si>
    <t>Mitochondrial Rho GTPase 1</t>
  </si>
  <si>
    <t>Rhot1</t>
  </si>
  <si>
    <t>P10639</t>
  </si>
  <si>
    <t>Thioredoxin</t>
  </si>
  <si>
    <t>Txn</t>
  </si>
  <si>
    <t>Q6P9R2;Q6ZPX7;D6RFV0</t>
  </si>
  <si>
    <t>Serine/threonine-protein kinase OSR1</t>
  </si>
  <si>
    <t>Oxsr1;mKIAA1101</t>
  </si>
  <si>
    <t>Q99J77;Q9JJH0;Q3TFB5</t>
  </si>
  <si>
    <t>Nans</t>
  </si>
  <si>
    <t>A2AS05;A2AS03;E9QAM5;Q3TZD5;Q3T9X6;Q69ZA7;Q922U3;Q7TT03</t>
  </si>
  <si>
    <t>Helicase with zinc finger domain 2</t>
  </si>
  <si>
    <t>Helz2</t>
  </si>
  <si>
    <t>Q9R0P4;D3YVR9;D6RI64</t>
  </si>
  <si>
    <t>Small acidic protein</t>
  </si>
  <si>
    <t>Smap;1110004F10Rik</t>
  </si>
  <si>
    <t>E9QMC1;D3YUW7;P59242;P59242-2;Q32NZ7</t>
  </si>
  <si>
    <t>Cingulin</t>
  </si>
  <si>
    <t>Cgn</t>
  </si>
  <si>
    <t>P50516;P50516-2;D3Z1B9;D3YWH3;D3YZ23</t>
  </si>
  <si>
    <t>V-type proton ATPase catalytic subunit A</t>
  </si>
  <si>
    <t>Atp6v1a</t>
  </si>
  <si>
    <t>Q3UP03;E9Q9C7;E9Q9C0;E9Q9C1;E9Q9C2;E9QK41;Q8K4G5-2;Q8K4G5;E9Q9D1;E9Q9D2;E9Q9Q7;E9Q030;E9Q9C4;B9EIV0;Q8K4G5-3;Q8K4G5-4;Q8K278;Q3TAG5;Q9EPW6;F6YHE5;Q8K4G5-5</t>
  </si>
  <si>
    <t>Actin-binding LIM protein 1</t>
  </si>
  <si>
    <t>Ablim1</t>
  </si>
  <si>
    <t>Q922E1;Q8C1W8;Q61941;Q3TWH2;Q3TGH1;Q8C9V5;Q8BGK0;E9Q8F4;Q8C3H2;Q8C337</t>
  </si>
  <si>
    <t>NAD(P) transhydrogenase, mitochondrial</t>
  </si>
  <si>
    <t>Nnt</t>
  </si>
  <si>
    <t>Q6P9Q4</t>
  </si>
  <si>
    <t>FH1/FH2 domain-containing protein 1</t>
  </si>
  <si>
    <t>Fhod1</t>
  </si>
  <si>
    <t>Q8BY87-2;Q8BY87;Q3UB96</t>
  </si>
  <si>
    <t>Ubiquitin carboxyl-terminal hydrolase 47</t>
  </si>
  <si>
    <t>Usp47</t>
  </si>
  <si>
    <t>Q0PD65;P53994;Q8BXY4;Q6PDZ3;G3UXQ7;G3V022;Q6P7T7</t>
  </si>
  <si>
    <t>Ras-related protein Rab-2A</t>
  </si>
  <si>
    <t>Rab2a</t>
  </si>
  <si>
    <t>Q9CXJ1;Q8C860;Q497Y9</t>
  </si>
  <si>
    <t>Probable glutamate--tRNA ligase, mitochondrial</t>
  </si>
  <si>
    <t>Ears2</t>
  </si>
  <si>
    <t>B2RS09;Q7JJ13-2;Q7JJ13;U3KLT0;I7HPW1;G3UZR9;Q3TH63</t>
  </si>
  <si>
    <t>Bromodomain-containing protein 2</t>
  </si>
  <si>
    <t>Brd2</t>
  </si>
  <si>
    <t>Q8C5M4;P12815;P12815-2;Q3UGE5</t>
  </si>
  <si>
    <t>Programmed cell death protein 6</t>
  </si>
  <si>
    <t>Pdcd6</t>
  </si>
  <si>
    <t>F8WHQ1;Q62393-3;E9PUA7;Q62393-2;Q62393;D3Z637;D3Z125;D3Z7X7;D3Z2U2</t>
  </si>
  <si>
    <t>Tumor protein D52</t>
  </si>
  <si>
    <t>Tpd52</t>
  </si>
  <si>
    <t>Q9QXZ0-3;Q9QXZ0-2;Q9QXZ0-4</t>
  </si>
  <si>
    <t>Microtubule-actin cross-linking factor 1</t>
  </si>
  <si>
    <t>Macf1</t>
  </si>
  <si>
    <t>Q8VI47;Q9JIH8;Q9JL42;Q9ESU2</t>
  </si>
  <si>
    <t>Canalicular multispecific organic anion transporter 1</t>
  </si>
  <si>
    <t>Abcc2</t>
  </si>
  <si>
    <t>P97429;Q7TMN7;D3Z0S1;F7ANV6;Q8BSL2;S4R1F2;Q9R0V2</t>
  </si>
  <si>
    <t>Annexin A4;Annexin</t>
  </si>
  <si>
    <t>Anxa4</t>
  </si>
  <si>
    <t>Q64331;Q8BK95;Q6A077</t>
  </si>
  <si>
    <t>Unconventional myosin-VI</t>
  </si>
  <si>
    <t>Myo6</t>
  </si>
  <si>
    <t>Q3U379;Q9QZF2;Q3U3U3;Q8CD04</t>
  </si>
  <si>
    <t>Glypican-1;Secreted glypican-1</t>
  </si>
  <si>
    <t>Gpc1</t>
  </si>
  <si>
    <t>Q80Y52;P07901;Q3TKA2;Q3UIF3;A0PJ91;Q3TJU7;Q3TKB9;Q3TKG0;Q8C5U3;Q8C2A9;B7ZC50;A2A6A2;B7ZC49</t>
  </si>
  <si>
    <t>Heat shock protein HSP 90-alpha</t>
  </si>
  <si>
    <t>Hsp90aa1</t>
  </si>
  <si>
    <t>Q3TKY6</t>
  </si>
  <si>
    <t>Peptidyl-prolyl cis-trans isomerase CWC27 homolog</t>
  </si>
  <si>
    <t>Cwc27</t>
  </si>
  <si>
    <t>Q5HZY7;Q9CR51;Q3U7E0</t>
  </si>
  <si>
    <t>V-type proton ATPase subunit G 1</t>
  </si>
  <si>
    <t>Atp6v1g1</t>
  </si>
  <si>
    <t>Q9ERB0</t>
  </si>
  <si>
    <t>Synaptosomal-associated protein 29</t>
  </si>
  <si>
    <t>Snap29</t>
  </si>
  <si>
    <t>Q9QYE6</t>
  </si>
  <si>
    <t>Golgin subfamily A member 5</t>
  </si>
  <si>
    <t>Golga5</t>
  </si>
  <si>
    <t>Q61001;Q6ZQA1;Q8R3Y7;Q80VE8;Q3TZ05;Q712T9</t>
  </si>
  <si>
    <t>Laminin subunit alpha-5</t>
  </si>
  <si>
    <t>Lama5</t>
  </si>
  <si>
    <t>Q02819;Q8BRD3;Q3TCI1;H3BK79;D3Z7D7;D3Z1N1</t>
  </si>
  <si>
    <t>Nucleobindin-1</t>
  </si>
  <si>
    <t>Nucb1</t>
  </si>
  <si>
    <t>Q8CE80;P51125-6;P51125-3;P51125-2;P51125;Q8C281;P51125-7;Q921U7;Q8CB83;Q3TTN2;P51125-5;P51125-4</t>
  </si>
  <si>
    <t>Calpastatin</t>
  </si>
  <si>
    <t>Cast</t>
  </si>
  <si>
    <t>Q5UE59;E9Q7C9;Q7TNF4;Q8CD76;Q7M703;Q7M702;Q7M6Z8;Q7M701;Q7M6Z7;Q7M700;Q7M6Z6;O88447;F6UYN4</t>
  </si>
  <si>
    <t>Kinesin light chain 1</t>
  </si>
  <si>
    <t>Klc1</t>
  </si>
  <si>
    <t>Q8BVE3;Q3U9S9</t>
  </si>
  <si>
    <t>V-type proton ATPase subunit H</t>
  </si>
  <si>
    <t>Atp6v1h</t>
  </si>
  <si>
    <t>G3UWD3;Q8JZV9;F6UPJ1</t>
  </si>
  <si>
    <t>3-hydroxybutyrate dehydrogenase type 2</t>
  </si>
  <si>
    <t>Bdh2</t>
  </si>
  <si>
    <t>Q9DBH5</t>
  </si>
  <si>
    <t>Vesicular integral-membrane protein VIP36</t>
  </si>
  <si>
    <t>Lman2</t>
  </si>
  <si>
    <t>Q3UMP2;P38060</t>
  </si>
  <si>
    <t>Hydroxymethylglutaryl-CoA lyase, mitochondrial</t>
  </si>
  <si>
    <t>Hmgcl</t>
  </si>
  <si>
    <t>Q8CCG5;Q9JIW9;F6QC68</t>
  </si>
  <si>
    <t>Ras-related protein Ral-B</t>
  </si>
  <si>
    <t>Ralb</t>
  </si>
  <si>
    <t>Q8BFS6;Q8BFS6-4;D3Z7F7;Q8BFS6-2</t>
  </si>
  <si>
    <t>Serine/threonine-protein phosphatase CPPED1</t>
  </si>
  <si>
    <t>Cpped1</t>
  </si>
  <si>
    <t>P70697</t>
  </si>
  <si>
    <t>Uroporphyrinogen decarboxylase</t>
  </si>
  <si>
    <t>Urod</t>
  </si>
  <si>
    <t>Q3UJH5;Q3U861;P57746;Q3U684;Q9CTI8</t>
  </si>
  <si>
    <t>V-type proton ATPase subunit D</t>
  </si>
  <si>
    <t>Atp6v1d</t>
  </si>
  <si>
    <t>J7PDL1;Q9DCE9;Q8C2M8;Q811M6</t>
  </si>
  <si>
    <t>Ifggd1;Igtp</t>
  </si>
  <si>
    <t>Q9D6J9;Q9CXV1</t>
  </si>
  <si>
    <t>Succinate dehydrogenase [ubiquinone] cytochrome b small subunit, mitochondrial</t>
  </si>
  <si>
    <t>Sdhd</t>
  </si>
  <si>
    <t>Q3U6U7;P32921-2;Q3UDG2;Q4FJZ4;P32921</t>
  </si>
  <si>
    <t>Tryptophan--tRNA ligase, cytoplasmic;T1-TrpRS;T2-TrpRS</t>
  </si>
  <si>
    <t>Wars</t>
  </si>
  <si>
    <t>P00920</t>
  </si>
  <si>
    <t>Carbonic anhydrase 2</t>
  </si>
  <si>
    <t>Ca2</t>
  </si>
  <si>
    <t>E9Q7N5;Q8R2Q4-2;Q8R2Q4;Q8C1C2;Q3TML3;Q3TSU6;Q8R2Q4-3;E0CY79</t>
  </si>
  <si>
    <t>Ribosome-releasing factor 2, mitochondrial</t>
  </si>
  <si>
    <t>Gfm2</t>
  </si>
  <si>
    <t>Q9R112</t>
  </si>
  <si>
    <t>Sulfide:quinone oxidoreductase, mitochondrial</t>
  </si>
  <si>
    <t>Sqrdl</t>
  </si>
  <si>
    <t>Q62422</t>
  </si>
  <si>
    <t>Osteoclast-stimulating factor 1</t>
  </si>
  <si>
    <t>Ostf1</t>
  </si>
  <si>
    <t>Q8C2J1;Q80Y25;Q3UDG8;Q3TI07;O35350;Q3TB79;Q3UF24</t>
  </si>
  <si>
    <t>Calpain-1 catalytic subunit</t>
  </si>
  <si>
    <t>Capn1</t>
  </si>
  <si>
    <t>Q91VT3;Q3U645;P55096;Q3UNS0;Q9DBZ6</t>
  </si>
  <si>
    <t>ATP-binding cassette sub-family D member 3</t>
  </si>
  <si>
    <t>Abcd3</t>
  </si>
  <si>
    <t>Q9D1A2;Q6KAT3;Q3TG71</t>
  </si>
  <si>
    <t>Cytosolic non-specific dipeptidase</t>
  </si>
  <si>
    <t>Cndp2</t>
  </si>
  <si>
    <t>Q8BWV2;G3X8X7;Q920Q4;Q920Q4-2;Q8C016;A2BI90</t>
  </si>
  <si>
    <t>Vacuolar protein sorting-associated protein 16 homolog</t>
  </si>
  <si>
    <t>Vps16</t>
  </si>
  <si>
    <t>Q3UME9;Q3U026;Q80UM7</t>
  </si>
  <si>
    <t>Mannosyl-oligosaccharide glucosidase</t>
  </si>
  <si>
    <t>Mogs</t>
  </si>
  <si>
    <t>Q3TKC5;Q8CIH9;Q3UGA8;Q3UGU3;Q3TUW2</t>
  </si>
  <si>
    <t>Amidophosphoribosyltransferase</t>
  </si>
  <si>
    <t>Ppat</t>
  </si>
  <si>
    <t>Q9CRA4;D3YTN3;D3Z458</t>
  </si>
  <si>
    <t>Methylsterol monooxygenase 1</t>
  </si>
  <si>
    <t>Msmo1</t>
  </si>
  <si>
    <t>Q61292;Q3USI2</t>
  </si>
  <si>
    <t>Laminin subunit beta-2</t>
  </si>
  <si>
    <t>Lamb2</t>
  </si>
  <si>
    <t>Q6A018;G3X9K4;Q8R3Q2;Q8C400;Q8C3X1;A4FU84</t>
  </si>
  <si>
    <t>Serine/threonine-protein phosphatase 6 regulatory subunit 2</t>
  </si>
  <si>
    <t>Ppp6r2</t>
  </si>
  <si>
    <t>Q3V471;Q8C253;P16110;Q61357</t>
  </si>
  <si>
    <t>Galectin;Galectin-3</t>
  </si>
  <si>
    <t>Lgals3</t>
  </si>
  <si>
    <t>Q3TMZ1;Q3TJ21;Q922Q4</t>
  </si>
  <si>
    <t>Pyrroline-5-carboxylate reductase;Pyrroline-5-carboxylate reductase 2</t>
  </si>
  <si>
    <t>Pycr2</t>
  </si>
  <si>
    <t>Q3UYP2;Q3TVT6;Q9CQF9;Q99JK4;F7CIP8;D3Z275</t>
  </si>
  <si>
    <t>Prenylcysteine oxidase</t>
  </si>
  <si>
    <t>Pcyox1</t>
  </si>
  <si>
    <t>Q3TZN9;E9Q236;B9EKC2;E9Q467;B7ZWC5</t>
  </si>
  <si>
    <t>Abcc4</t>
  </si>
  <si>
    <t>Q99J29;Q920A5;Q3U5P4</t>
  </si>
  <si>
    <t>Retinoid-inducible serine carboxypeptidase</t>
  </si>
  <si>
    <t>Scpep1</t>
  </si>
  <si>
    <t>B2RQQ7;Q7TT50</t>
  </si>
  <si>
    <t>Serine/threonine-protein kinase MRCK beta</t>
  </si>
  <si>
    <t>Cdc42bpb</t>
  </si>
  <si>
    <t>P58022-2;P58022;Q5PR71</t>
  </si>
  <si>
    <t>Lysyl oxidase homolog 2</t>
  </si>
  <si>
    <t>Loxl2</t>
  </si>
  <si>
    <t>Q8R3G9</t>
  </si>
  <si>
    <t>Tetraspanin-8</t>
  </si>
  <si>
    <t>Tspan8</t>
  </si>
  <si>
    <t>P05201;F7ALS6</t>
  </si>
  <si>
    <t>Aspartate aminotransferase, cytoplasmic</t>
  </si>
  <si>
    <t>Got1</t>
  </si>
  <si>
    <t>A6H6E9;F6SJC5</t>
  </si>
  <si>
    <t>Tetratricopeptide repeat protein 23-like</t>
  </si>
  <si>
    <t>Ttc23l</t>
  </si>
  <si>
    <t>B9EKJ1;A3KGU7;B2RXX6</t>
  </si>
  <si>
    <t>Sptan1</t>
  </si>
  <si>
    <t>Q99KC8;F6TIL5;D3Z671</t>
  </si>
  <si>
    <t>von Willebrand factor A domain-containing protein 5A</t>
  </si>
  <si>
    <t>Vwa5a</t>
  </si>
  <si>
    <t>Q3U308;G3UXB4;D3Z2M0;F6RF61</t>
  </si>
  <si>
    <t>Cytoplasmic tRNA 2-thiolation protein 2</t>
  </si>
  <si>
    <t>Ctu2</t>
  </si>
  <si>
    <t>P97792;P97792-2;Q3TV22;P97792-3</t>
  </si>
  <si>
    <t>Coxsackievirus and adenovirus receptor homolog</t>
  </si>
  <si>
    <t>Cxadr</t>
  </si>
  <si>
    <t>Q9D1Q6;Q3URM4</t>
  </si>
  <si>
    <t>Endoplasmic reticulum resident protein 44</t>
  </si>
  <si>
    <t>Erp44</t>
  </si>
  <si>
    <t>E9QKT1;Q5DTH1;Q8CE29;O08759;Q3TPQ9;C6EQH4</t>
  </si>
  <si>
    <t>Ubiquitin-protein ligase E3A</t>
  </si>
  <si>
    <t>Ube3a</t>
  </si>
  <si>
    <t>Q99J48;Q548T0;F8WGM5;Q64324</t>
  </si>
  <si>
    <t>Syntaxin-binding protein 2</t>
  </si>
  <si>
    <t>Stxbp2</t>
  </si>
  <si>
    <t>C17orf62</t>
  </si>
  <si>
    <t>UPREGULATED</t>
  </si>
  <si>
    <t>DOWNREGULATED</t>
  </si>
  <si>
    <t>Pepides per protein</t>
  </si>
  <si>
    <t>Supplementary Table S2B. Proteins modulated by SOCS1 in Hepa cells after HGF stimulation (HS vs HV (HGF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FF"/>
      <name val="Arial"/>
      <family val="2"/>
    </font>
    <font>
      <b/>
      <sz val="12"/>
      <color rgb="FF008000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0" fontId="4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center" vertical="top"/>
    </xf>
    <xf numFmtId="2" fontId="4" fillId="2" borderId="1" xfId="0" applyNumberFormat="1" applyFont="1" applyFill="1" applyBorder="1" applyAlignment="1">
      <alignment horizontal="center" vertical="top"/>
    </xf>
    <xf numFmtId="164" fontId="4" fillId="2" borderId="1" xfId="0" applyNumberFormat="1" applyFont="1" applyFill="1" applyBorder="1" applyAlignment="1">
      <alignment horizontal="center" vertical="top"/>
    </xf>
    <xf numFmtId="0" fontId="5" fillId="2" borderId="1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center" vertical="top"/>
    </xf>
    <xf numFmtId="2" fontId="4" fillId="0" borderId="0" xfId="0" applyNumberFormat="1" applyFont="1" applyBorder="1" applyAlignment="1">
      <alignment horizontal="center" vertical="top"/>
    </xf>
    <xf numFmtId="164" fontId="4" fillId="0" borderId="0" xfId="0" applyNumberFormat="1" applyFont="1" applyBorder="1" applyAlignment="1">
      <alignment horizontal="center" vertical="top"/>
    </xf>
    <xf numFmtId="0" fontId="4" fillId="0" borderId="0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5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center" vertical="top" wrapText="1"/>
    </xf>
    <xf numFmtId="0" fontId="7" fillId="2" borderId="2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center" vertical="top"/>
    </xf>
    <xf numFmtId="2" fontId="4" fillId="0" borderId="4" xfId="0" applyNumberFormat="1" applyFont="1" applyBorder="1" applyAlignment="1">
      <alignment horizontal="center" vertical="top"/>
    </xf>
    <xf numFmtId="164" fontId="4" fillId="0" borderId="4" xfId="0" applyNumberFormat="1" applyFont="1" applyBorder="1" applyAlignment="1">
      <alignment horizontal="center" vertical="top"/>
    </xf>
    <xf numFmtId="0" fontId="4" fillId="0" borderId="4" xfId="0" applyFont="1" applyBorder="1" applyAlignment="1">
      <alignment vertical="top"/>
    </xf>
    <xf numFmtId="0" fontId="4" fillId="0" borderId="4" xfId="0" applyFont="1" applyBorder="1" applyAlignment="1">
      <alignment horizontal="left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6"/>
  <sheetViews>
    <sheetView tabSelected="1" workbookViewId="0"/>
  </sheetViews>
  <sheetFormatPr baseColWidth="10" defaultRowHeight="16" x14ac:dyDescent="0.2"/>
  <cols>
    <col min="1" max="1" width="18.83203125" style="1" customWidth="1"/>
    <col min="2" max="2" width="66.1640625" style="12" customWidth="1"/>
    <col min="3" max="7" width="14.1640625" style="2" customWidth="1"/>
    <col min="8" max="13" width="14.1640625" style="2" hidden="1" customWidth="1"/>
    <col min="14" max="14" width="14.1640625" style="2" customWidth="1"/>
    <col min="15" max="16" width="14.1640625" style="2" hidden="1" customWidth="1"/>
    <col min="17" max="17" width="14.1640625" style="2" customWidth="1"/>
    <col min="18" max="18" width="0.1640625" style="2" customWidth="1"/>
    <col min="19" max="19" width="141.6640625" style="1" customWidth="1"/>
    <col min="20" max="16384" width="10.83203125" style="2"/>
  </cols>
  <sheetData>
    <row r="1" spans="1:19" s="16" customFormat="1" ht="29" customHeight="1" x14ac:dyDescent="0.2">
      <c r="A1" s="14" t="s">
        <v>1169</v>
      </c>
      <c r="B1" s="15"/>
      <c r="S1" s="17"/>
    </row>
    <row r="2" spans="1:19" ht="43" customHeight="1" x14ac:dyDescent="0.2">
      <c r="A2" s="25" t="s">
        <v>2</v>
      </c>
      <c r="B2" s="25" t="s">
        <v>1</v>
      </c>
      <c r="C2" s="26" t="s">
        <v>3</v>
      </c>
      <c r="D2" s="26" t="s">
        <v>4</v>
      </c>
      <c r="E2" s="26" t="s">
        <v>1168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  <c r="L2" s="26" t="s">
        <v>11</v>
      </c>
      <c r="M2" s="26" t="s">
        <v>12</v>
      </c>
      <c r="N2" s="26" t="s">
        <v>13</v>
      </c>
      <c r="O2" s="26" t="s">
        <v>14</v>
      </c>
      <c r="P2" s="26" t="s">
        <v>15</v>
      </c>
      <c r="Q2" s="26" t="s">
        <v>16</v>
      </c>
      <c r="R2" s="26" t="s">
        <v>17</v>
      </c>
      <c r="S2" s="25" t="s">
        <v>0</v>
      </c>
    </row>
    <row r="3" spans="1:19" s="24" customFormat="1" x14ac:dyDescent="0.2">
      <c r="A3" s="27" t="s">
        <v>1167</v>
      </c>
      <c r="B3" s="10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0"/>
    </row>
    <row r="4" spans="1:19" s="23" customFormat="1" ht="28" customHeight="1" x14ac:dyDescent="0.2">
      <c r="A4" s="18" t="s">
        <v>19</v>
      </c>
      <c r="B4" s="19"/>
      <c r="C4" s="20">
        <v>3</v>
      </c>
      <c r="D4" s="20">
        <v>9</v>
      </c>
      <c r="E4" s="21">
        <f>D4/C4</f>
        <v>3</v>
      </c>
      <c r="F4" s="20">
        <v>21.609000000000002</v>
      </c>
      <c r="G4" s="20">
        <v>189</v>
      </c>
      <c r="H4" s="20">
        <v>3.8157999999999997E-2</v>
      </c>
      <c r="I4" s="20">
        <v>4.3948000000000001E-2</v>
      </c>
      <c r="J4" s="20">
        <v>0.12690000000000001</v>
      </c>
      <c r="K4" s="20">
        <v>-4.7118706333604798</v>
      </c>
      <c r="L4" s="20">
        <v>-4.5080586775513298</v>
      </c>
      <c r="M4" s="20">
        <v>-2.9782360257083398</v>
      </c>
      <c r="N4" s="21">
        <v>-4.0660551122067199</v>
      </c>
      <c r="O4" s="20">
        <v>0.94757458917243298</v>
      </c>
      <c r="P4" s="20">
        <v>-23.304519073726201</v>
      </c>
      <c r="Q4" s="22">
        <v>1.7626134027800201E-2</v>
      </c>
      <c r="R4" s="20">
        <v>0.14108587454932001</v>
      </c>
      <c r="S4" s="18" t="s">
        <v>18</v>
      </c>
    </row>
    <row r="5" spans="1:19" ht="17" x14ac:dyDescent="0.2">
      <c r="A5" s="18" t="s">
        <v>22</v>
      </c>
      <c r="B5" s="19" t="s">
        <v>21</v>
      </c>
      <c r="C5" s="20">
        <v>1</v>
      </c>
      <c r="D5" s="20">
        <v>2</v>
      </c>
      <c r="E5" s="21">
        <f t="shared" ref="E5:E68" si="0">D5/C5</f>
        <v>2</v>
      </c>
      <c r="F5" s="20">
        <v>16.794</v>
      </c>
      <c r="G5" s="20">
        <v>148</v>
      </c>
      <c r="H5" s="20">
        <v>0.10853</v>
      </c>
      <c r="I5" s="20">
        <v>6.7019999999999996E-2</v>
      </c>
      <c r="J5" s="20">
        <v>5.7418999999999998E-2</v>
      </c>
      <c r="K5" s="20">
        <v>-3.2038342055005402</v>
      </c>
      <c r="L5" s="20">
        <v>-3.8992645032323399</v>
      </c>
      <c r="M5" s="20">
        <v>-4.1223279847539001</v>
      </c>
      <c r="N5" s="21">
        <v>-3.7418088978289301</v>
      </c>
      <c r="O5" s="20">
        <v>0.47906357238522701</v>
      </c>
      <c r="P5" s="20">
        <v>-12.802994099008901</v>
      </c>
      <c r="Q5" s="22">
        <v>5.4195114158265504E-3</v>
      </c>
      <c r="R5" s="20">
        <v>0.122155122342005</v>
      </c>
      <c r="S5" s="18" t="s">
        <v>20</v>
      </c>
    </row>
    <row r="6" spans="1:19" ht="17" x14ac:dyDescent="0.2">
      <c r="A6" s="1" t="s">
        <v>25</v>
      </c>
      <c r="B6" s="12" t="s">
        <v>24</v>
      </c>
      <c r="C6" s="3">
        <v>1</v>
      </c>
      <c r="D6" s="3">
        <v>13</v>
      </c>
      <c r="E6" s="21">
        <f t="shared" si="0"/>
        <v>13</v>
      </c>
      <c r="F6" s="3">
        <v>62.844000000000001</v>
      </c>
      <c r="G6" s="3">
        <v>594</v>
      </c>
      <c r="H6" s="3">
        <v>0.11808</v>
      </c>
      <c r="I6" s="3">
        <v>9.3447000000000002E-2</v>
      </c>
      <c r="J6" s="3">
        <v>7.0799000000000001E-2</v>
      </c>
      <c r="K6" s="3">
        <v>-3.0821634683764199</v>
      </c>
      <c r="L6" s="3">
        <v>-3.4197078409952599</v>
      </c>
      <c r="M6" s="3">
        <v>-3.82012720665896</v>
      </c>
      <c r="N6" s="4">
        <v>-3.4406661720102099</v>
      </c>
      <c r="O6" s="3">
        <v>0.36942801529416502</v>
      </c>
      <c r="P6" s="3">
        <v>-10.7371072003282</v>
      </c>
      <c r="Q6" s="5">
        <v>3.82083872685972E-3</v>
      </c>
      <c r="R6" s="3">
        <v>0.117535627132229</v>
      </c>
      <c r="S6" s="1" t="s">
        <v>23</v>
      </c>
    </row>
    <row r="7" spans="1:19" ht="17" x14ac:dyDescent="0.2">
      <c r="A7" s="1" t="s">
        <v>28</v>
      </c>
      <c r="B7" s="12" t="s">
        <v>27</v>
      </c>
      <c r="C7" s="3">
        <v>4</v>
      </c>
      <c r="D7" s="3">
        <v>3</v>
      </c>
      <c r="E7" s="21">
        <f t="shared" si="0"/>
        <v>0.75</v>
      </c>
      <c r="F7" s="3">
        <v>127.18</v>
      </c>
      <c r="G7" s="3">
        <v>1166</v>
      </c>
      <c r="H7" s="3">
        <v>8.1464999999999996E-2</v>
      </c>
      <c r="I7" s="3">
        <v>0.19306999999999999</v>
      </c>
      <c r="J7" s="3">
        <v>6.6331000000000001E-2</v>
      </c>
      <c r="K7" s="3">
        <v>-3.6176758257914501</v>
      </c>
      <c r="L7" s="3">
        <v>-2.3728040849935699</v>
      </c>
      <c r="M7" s="3">
        <v>-3.9141729137989301</v>
      </c>
      <c r="N7" s="4">
        <v>-3.30155094152799</v>
      </c>
      <c r="O7" s="3">
        <v>0.81786653767051198</v>
      </c>
      <c r="P7" s="3">
        <v>-24.772191983565101</v>
      </c>
      <c r="Q7" s="5">
        <v>1.9848407847947599E-2</v>
      </c>
      <c r="R7" s="3">
        <v>0.145509771650567</v>
      </c>
      <c r="S7" s="1" t="s">
        <v>26</v>
      </c>
    </row>
    <row r="8" spans="1:19" x14ac:dyDescent="0.2">
      <c r="C8" s="3">
        <v>1</v>
      </c>
      <c r="D8" s="3">
        <v>2</v>
      </c>
      <c r="E8" s="21">
        <f t="shared" si="0"/>
        <v>2</v>
      </c>
      <c r="F8" s="3">
        <v>91.811999999999998</v>
      </c>
      <c r="G8" s="3">
        <v>895</v>
      </c>
      <c r="H8" s="3">
        <v>0.10432</v>
      </c>
      <c r="I8" s="3">
        <v>0.10156999999999999</v>
      </c>
      <c r="J8" s="3">
        <v>0.12055</v>
      </c>
      <c r="K8" s="3">
        <v>-3.2609123202057302</v>
      </c>
      <c r="L8" s="3">
        <v>-3.2994537483124602</v>
      </c>
      <c r="M8" s="3">
        <v>-3.0522964439469198</v>
      </c>
      <c r="N8" s="4">
        <v>-3.2042208374883701</v>
      </c>
      <c r="O8" s="3">
        <v>0.13297415701868401</v>
      </c>
      <c r="P8" s="3">
        <v>-4.1499685496994596</v>
      </c>
      <c r="Q8" s="5">
        <v>5.7358076209945003E-4</v>
      </c>
      <c r="R8" s="3">
        <v>8.7805654998057606E-2</v>
      </c>
      <c r="S8" s="1" t="s">
        <v>29</v>
      </c>
    </row>
    <row r="9" spans="1:19" ht="17" x14ac:dyDescent="0.2">
      <c r="A9" s="1" t="s">
        <v>32</v>
      </c>
      <c r="B9" s="12" t="s">
        <v>31</v>
      </c>
      <c r="C9" s="3">
        <v>2</v>
      </c>
      <c r="D9" s="3">
        <v>5</v>
      </c>
      <c r="E9" s="21">
        <f t="shared" si="0"/>
        <v>2.5</v>
      </c>
      <c r="F9" s="3">
        <v>36.356999999999999</v>
      </c>
      <c r="G9" s="3">
        <v>323</v>
      </c>
      <c r="H9" s="3">
        <v>0.14055999999999999</v>
      </c>
      <c r="I9" s="3">
        <v>7.6339000000000004E-2</v>
      </c>
      <c r="J9" s="3">
        <v>0.13285</v>
      </c>
      <c r="K9" s="3">
        <v>-2.8307419984284401</v>
      </c>
      <c r="L9" s="3">
        <v>-3.7114359016295602</v>
      </c>
      <c r="M9" s="3">
        <v>-2.9121298670589399</v>
      </c>
      <c r="N9" s="4">
        <v>-3.1514359223723099</v>
      </c>
      <c r="O9" s="3">
        <v>0.48667851695564102</v>
      </c>
      <c r="P9" s="3">
        <v>-15.4430719501757</v>
      </c>
      <c r="Q9" s="5">
        <v>7.8560598649024208E-3</v>
      </c>
      <c r="R9" s="3">
        <v>0.124343914939399</v>
      </c>
      <c r="S9" s="1" t="s">
        <v>30</v>
      </c>
    </row>
    <row r="10" spans="1:19" ht="17" x14ac:dyDescent="0.2">
      <c r="A10" s="1" t="s">
        <v>35</v>
      </c>
      <c r="B10" s="12" t="s">
        <v>34</v>
      </c>
      <c r="C10" s="3">
        <v>3</v>
      </c>
      <c r="D10" s="3">
        <v>6</v>
      </c>
      <c r="E10" s="21">
        <f t="shared" si="0"/>
        <v>2</v>
      </c>
      <c r="F10" s="3">
        <v>49.591999999999999</v>
      </c>
      <c r="G10" s="3">
        <v>446</v>
      </c>
      <c r="H10" s="3">
        <v>0.12864999999999999</v>
      </c>
      <c r="I10" s="3">
        <v>8.3594000000000002E-2</v>
      </c>
      <c r="J10" s="3">
        <v>0.13905999999999999</v>
      </c>
      <c r="K10" s="3">
        <v>-2.9584766378156502</v>
      </c>
      <c r="L10" s="3">
        <v>-3.5804567938906802</v>
      </c>
      <c r="M10" s="3">
        <v>-2.8462206002447199</v>
      </c>
      <c r="N10" s="4">
        <v>-3.1283846773170199</v>
      </c>
      <c r="O10" s="3">
        <v>0.39550885379511103</v>
      </c>
      <c r="P10" s="3">
        <v>-12.6425901732235</v>
      </c>
      <c r="Q10" s="5">
        <v>5.2856320476343298E-3</v>
      </c>
      <c r="R10" s="3">
        <v>0.121406204416698</v>
      </c>
      <c r="S10" s="1" t="s">
        <v>33</v>
      </c>
    </row>
    <row r="11" spans="1:19" ht="17" x14ac:dyDescent="0.2">
      <c r="A11" s="1" t="s">
        <v>38</v>
      </c>
      <c r="B11" s="12" t="s">
        <v>37</v>
      </c>
      <c r="C11" s="3">
        <v>3</v>
      </c>
      <c r="D11" s="3">
        <v>4</v>
      </c>
      <c r="E11" s="21">
        <f t="shared" si="0"/>
        <v>1.3333333333333333</v>
      </c>
      <c r="F11" s="3">
        <v>11.721</v>
      </c>
      <c r="G11" s="3">
        <v>101</v>
      </c>
      <c r="H11" s="3">
        <v>0.12567999999999999</v>
      </c>
      <c r="I11" s="3">
        <v>0.14088999999999999</v>
      </c>
      <c r="J11" s="3">
        <v>0.11794</v>
      </c>
      <c r="K11" s="3">
        <v>-2.9921730091426202</v>
      </c>
      <c r="L11" s="3">
        <v>-2.82735887828871</v>
      </c>
      <c r="M11" s="3">
        <v>-3.0838749956149001</v>
      </c>
      <c r="N11" s="4">
        <v>-2.9678022943487399</v>
      </c>
      <c r="O11" s="3">
        <v>0.12998299279789699</v>
      </c>
      <c r="P11" s="3">
        <v>-4.3797726366547201</v>
      </c>
      <c r="Q11" s="5">
        <v>6.3880098980600303E-4</v>
      </c>
      <c r="R11" s="3">
        <v>9.2009911573350395E-2</v>
      </c>
      <c r="S11" s="1" t="s">
        <v>36</v>
      </c>
    </row>
    <row r="12" spans="1:19" ht="17" x14ac:dyDescent="0.2">
      <c r="A12" s="1" t="s">
        <v>41</v>
      </c>
      <c r="B12" s="12" t="s">
        <v>40</v>
      </c>
      <c r="C12" s="3">
        <v>1</v>
      </c>
      <c r="D12" s="3">
        <v>3</v>
      </c>
      <c r="E12" s="21">
        <f t="shared" si="0"/>
        <v>3</v>
      </c>
      <c r="F12" s="3">
        <v>34.807000000000002</v>
      </c>
      <c r="G12" s="3">
        <v>323</v>
      </c>
      <c r="H12" s="3">
        <v>0.15409999999999999</v>
      </c>
      <c r="I12" s="3">
        <v>0.15317</v>
      </c>
      <c r="J12" s="3">
        <v>9.5318E-2</v>
      </c>
      <c r="K12" s="3">
        <v>-2.6980612330346601</v>
      </c>
      <c r="L12" s="3">
        <v>-2.70679433737293</v>
      </c>
      <c r="M12" s="3">
        <v>-3.39110750912729</v>
      </c>
      <c r="N12" s="4">
        <v>-2.9319876931783</v>
      </c>
      <c r="O12" s="3">
        <v>0.39763340003780301</v>
      </c>
      <c r="P12" s="3">
        <v>-13.5619054937698</v>
      </c>
      <c r="Q12" s="5">
        <v>6.0750318292811297E-3</v>
      </c>
      <c r="R12" s="3">
        <v>0.122614989813066</v>
      </c>
      <c r="S12" s="1" t="s">
        <v>39</v>
      </c>
    </row>
    <row r="13" spans="1:19" ht="51" x14ac:dyDescent="0.2">
      <c r="A13" s="1" t="s">
        <v>44</v>
      </c>
      <c r="B13" s="12" t="s">
        <v>43</v>
      </c>
      <c r="C13" s="3">
        <v>1</v>
      </c>
      <c r="D13" s="3">
        <v>5</v>
      </c>
      <c r="E13" s="21">
        <f t="shared" si="0"/>
        <v>5</v>
      </c>
      <c r="F13" s="3">
        <v>77.308000000000007</v>
      </c>
      <c r="G13" s="3">
        <v>693</v>
      </c>
      <c r="H13" s="3">
        <v>0.12427000000000001</v>
      </c>
      <c r="I13" s="3">
        <v>0.16775000000000001</v>
      </c>
      <c r="J13" s="3">
        <v>0.15709000000000001</v>
      </c>
      <c r="K13" s="3">
        <v>-3.0084500372340299</v>
      </c>
      <c r="L13" s="3">
        <v>-2.5756153284618999</v>
      </c>
      <c r="M13" s="3">
        <v>-2.6703367500897102</v>
      </c>
      <c r="N13" s="4">
        <v>-2.7514673719285501</v>
      </c>
      <c r="O13" s="3">
        <v>0.227537040126287</v>
      </c>
      <c r="P13" s="3">
        <v>-8.2696615794067299</v>
      </c>
      <c r="Q13" s="5">
        <v>2.2718115460519002E-3</v>
      </c>
      <c r="R13" s="3">
        <v>0.116650611769243</v>
      </c>
      <c r="S13" s="1" t="s">
        <v>42</v>
      </c>
    </row>
    <row r="14" spans="1:19" x14ac:dyDescent="0.2">
      <c r="A14" s="1" t="s">
        <v>46</v>
      </c>
      <c r="C14" s="3">
        <v>1</v>
      </c>
      <c r="D14" s="3">
        <v>2</v>
      </c>
      <c r="E14" s="21">
        <f t="shared" si="0"/>
        <v>2</v>
      </c>
      <c r="F14" s="3">
        <v>29.324999999999999</v>
      </c>
      <c r="G14" s="3">
        <v>269</v>
      </c>
      <c r="H14" s="3">
        <v>0.13622000000000001</v>
      </c>
      <c r="I14" s="3">
        <v>0.10581</v>
      </c>
      <c r="J14" s="3">
        <v>0.26629000000000003</v>
      </c>
      <c r="K14" s="3">
        <v>-2.8759895575980998</v>
      </c>
      <c r="L14" s="3">
        <v>-3.2404521132894</v>
      </c>
      <c r="M14" s="3">
        <v>-1.9089298429114701</v>
      </c>
      <c r="N14" s="4">
        <v>-2.6751238379329898</v>
      </c>
      <c r="O14" s="3">
        <v>0.68811203094447904</v>
      </c>
      <c r="P14" s="3">
        <v>-25.722623423525999</v>
      </c>
      <c r="Q14" s="5">
        <v>2.1351294799762398E-2</v>
      </c>
      <c r="R14" s="3">
        <v>0.148823826812534</v>
      </c>
      <c r="S14" s="1" t="s">
        <v>45</v>
      </c>
    </row>
    <row r="15" spans="1:19" ht="17" x14ac:dyDescent="0.2">
      <c r="A15" s="1" t="s">
        <v>49</v>
      </c>
      <c r="B15" s="12" t="s">
        <v>48</v>
      </c>
      <c r="C15" s="3">
        <v>2</v>
      </c>
      <c r="D15" s="3">
        <v>10</v>
      </c>
      <c r="E15" s="21">
        <f t="shared" si="0"/>
        <v>5</v>
      </c>
      <c r="F15" s="3">
        <v>21.539000000000001</v>
      </c>
      <c r="G15" s="3">
        <v>194</v>
      </c>
      <c r="H15" s="3">
        <v>0.22492000000000001</v>
      </c>
      <c r="I15" s="3">
        <v>0.11583</v>
      </c>
      <c r="J15" s="3">
        <v>0.16178999999999999</v>
      </c>
      <c r="K15" s="3">
        <v>-2.15251614289601</v>
      </c>
      <c r="L15" s="3">
        <v>-3.1099191347738002</v>
      </c>
      <c r="M15" s="3">
        <v>-2.6278056552050999</v>
      </c>
      <c r="N15" s="4">
        <v>-2.6300803109583</v>
      </c>
      <c r="O15" s="3">
        <v>0.47870554911995</v>
      </c>
      <c r="P15" s="3">
        <v>-18.2011761057413</v>
      </c>
      <c r="Q15" s="5">
        <v>1.0863149219635901E-2</v>
      </c>
      <c r="R15" s="3">
        <v>0.12788779904719599</v>
      </c>
      <c r="S15" s="1" t="s">
        <v>47</v>
      </c>
    </row>
    <row r="16" spans="1:19" ht="17" x14ac:dyDescent="0.2">
      <c r="A16" s="1" t="s">
        <v>52</v>
      </c>
      <c r="B16" s="12" t="s">
        <v>51</v>
      </c>
      <c r="C16" s="3">
        <v>2</v>
      </c>
      <c r="D16" s="3">
        <v>2</v>
      </c>
      <c r="E16" s="21">
        <f t="shared" si="0"/>
        <v>1</v>
      </c>
      <c r="F16" s="3">
        <v>28.591999999999999</v>
      </c>
      <c r="G16" s="3">
        <v>256</v>
      </c>
      <c r="H16" s="3">
        <v>0.11327</v>
      </c>
      <c r="I16" s="3">
        <v>0.18567</v>
      </c>
      <c r="J16" s="3">
        <v>0.21753</v>
      </c>
      <c r="K16" s="3">
        <v>-3.14216228652921</v>
      </c>
      <c r="L16" s="3">
        <v>-2.42918736710801</v>
      </c>
      <c r="M16" s="3">
        <v>-2.20071371522892</v>
      </c>
      <c r="N16" s="4">
        <v>-2.5906877896220499</v>
      </c>
      <c r="O16" s="3">
        <v>0.49106327795407401</v>
      </c>
      <c r="P16" s="3">
        <v>-18.9549385271822</v>
      </c>
      <c r="Q16" s="5">
        <v>1.1765381049853E-2</v>
      </c>
      <c r="R16" s="3">
        <v>0.12788779904719599</v>
      </c>
      <c r="S16" s="1" t="s">
        <v>50</v>
      </c>
    </row>
    <row r="17" spans="1:19" ht="17" x14ac:dyDescent="0.2">
      <c r="A17" s="1" t="s">
        <v>55</v>
      </c>
      <c r="B17" s="12" t="s">
        <v>54</v>
      </c>
      <c r="C17" s="3">
        <v>3</v>
      </c>
      <c r="D17" s="3">
        <v>3</v>
      </c>
      <c r="E17" s="21">
        <f t="shared" si="0"/>
        <v>1</v>
      </c>
      <c r="F17" s="3">
        <v>54.335999999999999</v>
      </c>
      <c r="G17" s="3">
        <v>492</v>
      </c>
      <c r="H17" s="3">
        <v>0.1933</v>
      </c>
      <c r="I17" s="3">
        <v>0.22961999999999999</v>
      </c>
      <c r="J17" s="3">
        <v>0.11455</v>
      </c>
      <c r="K17" s="3">
        <v>-2.37108645733821</v>
      </c>
      <c r="L17" s="3">
        <v>-2.1226797880471602</v>
      </c>
      <c r="M17" s="3">
        <v>-3.1259506362447702</v>
      </c>
      <c r="N17" s="4">
        <v>-2.5399056272100502</v>
      </c>
      <c r="O17" s="3">
        <v>0.52250649067542898</v>
      </c>
      <c r="P17" s="3">
        <v>-20.571886021189499</v>
      </c>
      <c r="Q17" s="5">
        <v>1.38150983852768E-2</v>
      </c>
      <c r="R17" s="3">
        <v>0.134747768337316</v>
      </c>
      <c r="S17" s="1" t="s">
        <v>53</v>
      </c>
    </row>
    <row r="18" spans="1:19" ht="17" x14ac:dyDescent="0.2">
      <c r="A18" s="1" t="s">
        <v>58</v>
      </c>
      <c r="B18" s="12" t="s">
        <v>57</v>
      </c>
      <c r="C18" s="3">
        <v>4</v>
      </c>
      <c r="D18" s="3">
        <v>2</v>
      </c>
      <c r="E18" s="21">
        <f t="shared" si="0"/>
        <v>0.5</v>
      </c>
      <c r="F18" s="3">
        <v>23.887</v>
      </c>
      <c r="G18" s="3">
        <v>220</v>
      </c>
      <c r="H18" s="3">
        <v>0.28043000000000001</v>
      </c>
      <c r="I18" s="3">
        <v>0.12923999999999999</v>
      </c>
      <c r="J18" s="3">
        <v>0.14488000000000001</v>
      </c>
      <c r="K18" s="3">
        <v>-1.8342873998324001</v>
      </c>
      <c r="L18" s="3">
        <v>-2.9518754391714501</v>
      </c>
      <c r="M18" s="3">
        <v>-2.7870696434866402</v>
      </c>
      <c r="N18" s="4">
        <v>-2.5244108274968302</v>
      </c>
      <c r="O18" s="3">
        <v>0.60331832114672501</v>
      </c>
      <c r="P18" s="3">
        <v>-23.899371472153302</v>
      </c>
      <c r="Q18" s="5">
        <v>1.8512286013038799E-2</v>
      </c>
      <c r="R18" s="3">
        <v>0.142957824440231</v>
      </c>
      <c r="S18" s="1" t="s">
        <v>56</v>
      </c>
    </row>
    <row r="19" spans="1:19" x14ac:dyDescent="0.2">
      <c r="A19" s="1" t="s">
        <v>60</v>
      </c>
      <c r="C19" s="3">
        <v>2</v>
      </c>
      <c r="D19" s="3">
        <v>3</v>
      </c>
      <c r="E19" s="21">
        <f t="shared" si="0"/>
        <v>1.5</v>
      </c>
      <c r="F19" s="3">
        <v>16.786000000000001</v>
      </c>
      <c r="G19" s="3">
        <v>147</v>
      </c>
      <c r="H19" s="3">
        <v>0.27594000000000002</v>
      </c>
      <c r="I19" s="3">
        <v>0.10144</v>
      </c>
      <c r="J19" s="3">
        <v>0.22821</v>
      </c>
      <c r="K19" s="3">
        <v>-1.85757349133572</v>
      </c>
      <c r="L19" s="3">
        <v>-3.3013014442973998</v>
      </c>
      <c r="M19" s="3">
        <v>-2.13156608400435</v>
      </c>
      <c r="N19" s="4">
        <v>-2.4301470065458202</v>
      </c>
      <c r="O19" s="3">
        <v>0.76677932028714901</v>
      </c>
      <c r="P19" s="3">
        <v>-31.552795704200499</v>
      </c>
      <c r="Q19" s="5">
        <v>3.1620363986359798E-2</v>
      </c>
      <c r="R19" s="3">
        <v>0.162480024176064</v>
      </c>
      <c r="S19" s="1" t="s">
        <v>59</v>
      </c>
    </row>
    <row r="20" spans="1:19" ht="17" x14ac:dyDescent="0.2">
      <c r="A20" s="1" t="s">
        <v>63</v>
      </c>
      <c r="B20" s="12" t="s">
        <v>62</v>
      </c>
      <c r="C20" s="3">
        <v>1</v>
      </c>
      <c r="D20" s="3">
        <v>2</v>
      </c>
      <c r="E20" s="21">
        <f t="shared" si="0"/>
        <v>2</v>
      </c>
      <c r="F20" s="3">
        <v>15.743</v>
      </c>
      <c r="G20" s="3">
        <v>144</v>
      </c>
      <c r="H20" s="3">
        <v>0.12612999999999999</v>
      </c>
      <c r="I20" s="3">
        <v>0.29486000000000001</v>
      </c>
      <c r="J20" s="3">
        <v>0.19991999999999999</v>
      </c>
      <c r="K20" s="3">
        <v>-2.9870166336252999</v>
      </c>
      <c r="L20" s="3">
        <v>-1.7618979717610599</v>
      </c>
      <c r="M20" s="3">
        <v>-2.3225052883501101</v>
      </c>
      <c r="N20" s="4">
        <v>-2.35713996457882</v>
      </c>
      <c r="O20" s="3">
        <v>0.61329324512023498</v>
      </c>
      <c r="P20" s="3">
        <v>-26.0185332367321</v>
      </c>
      <c r="Q20" s="5">
        <v>2.1829304207382601E-2</v>
      </c>
      <c r="R20" s="3">
        <v>0.15005959614096401</v>
      </c>
      <c r="S20" s="1" t="s">
        <v>61</v>
      </c>
    </row>
    <row r="21" spans="1:19" ht="17" x14ac:dyDescent="0.2">
      <c r="A21" s="1" t="s">
        <v>66</v>
      </c>
      <c r="B21" s="12" t="s">
        <v>65</v>
      </c>
      <c r="C21" s="3">
        <v>2</v>
      </c>
      <c r="D21" s="3">
        <v>8</v>
      </c>
      <c r="E21" s="21">
        <f t="shared" si="0"/>
        <v>4</v>
      </c>
      <c r="F21" s="3">
        <v>88.302999999999997</v>
      </c>
      <c r="G21" s="3">
        <v>782</v>
      </c>
      <c r="H21" s="3">
        <v>0.39516000000000001</v>
      </c>
      <c r="I21" s="3">
        <v>0.21912999999999999</v>
      </c>
      <c r="J21" s="3">
        <v>0.12228</v>
      </c>
      <c r="K21" s="3">
        <v>-1.33949117712031</v>
      </c>
      <c r="L21" s="3">
        <v>-2.1901410848248202</v>
      </c>
      <c r="M21" s="3">
        <v>-3.03173963754984</v>
      </c>
      <c r="N21" s="4">
        <v>-2.1871239664983202</v>
      </c>
      <c r="O21" s="3">
        <v>0.84612826463177504</v>
      </c>
      <c r="P21" s="3">
        <v>-38.686799540972601</v>
      </c>
      <c r="Q21" s="5">
        <v>4.6441138600412303E-2</v>
      </c>
      <c r="R21" s="3">
        <v>0.18566348554724099</v>
      </c>
      <c r="S21" s="1" t="s">
        <v>64</v>
      </c>
    </row>
    <row r="22" spans="1:19" ht="17" x14ac:dyDescent="0.2">
      <c r="A22" s="1" t="s">
        <v>69</v>
      </c>
      <c r="B22" s="12" t="s">
        <v>68</v>
      </c>
      <c r="C22" s="3">
        <v>4</v>
      </c>
      <c r="D22" s="3">
        <v>6</v>
      </c>
      <c r="E22" s="21">
        <f t="shared" si="0"/>
        <v>1.5</v>
      </c>
      <c r="F22" s="3">
        <v>72.278999999999996</v>
      </c>
      <c r="G22" s="3">
        <v>657</v>
      </c>
      <c r="H22" s="3">
        <v>0.22361</v>
      </c>
      <c r="I22" s="3">
        <v>0.18881999999999999</v>
      </c>
      <c r="J22" s="3">
        <v>0.25828000000000001</v>
      </c>
      <c r="K22" s="3">
        <v>-2.1609433869038801</v>
      </c>
      <c r="L22" s="3">
        <v>-2.4049165104172299</v>
      </c>
      <c r="M22" s="3">
        <v>-1.95299216268946</v>
      </c>
      <c r="N22" s="4">
        <v>-2.1729506866701902</v>
      </c>
      <c r="O22" s="3">
        <v>0.226201316205391</v>
      </c>
      <c r="P22" s="3">
        <v>-10.4098688291919</v>
      </c>
      <c r="Q22" s="5">
        <v>3.5927243004765601E-3</v>
      </c>
      <c r="R22" s="3">
        <v>0.117535627132229</v>
      </c>
      <c r="S22" s="1" t="s">
        <v>67</v>
      </c>
    </row>
    <row r="23" spans="1:19" ht="17" x14ac:dyDescent="0.2">
      <c r="A23" s="1" t="s">
        <v>72</v>
      </c>
      <c r="B23" s="12" t="s">
        <v>71</v>
      </c>
      <c r="C23" s="3">
        <v>3</v>
      </c>
      <c r="D23" s="3">
        <v>8</v>
      </c>
      <c r="E23" s="21">
        <f t="shared" si="0"/>
        <v>2.6666666666666665</v>
      </c>
      <c r="F23" s="3">
        <v>43.003999999999998</v>
      </c>
      <c r="G23" s="3">
        <v>382</v>
      </c>
      <c r="H23" s="3">
        <v>0.26357000000000003</v>
      </c>
      <c r="I23" s="3">
        <v>0.20413999999999999</v>
      </c>
      <c r="J23" s="3">
        <v>0.20530000000000001</v>
      </c>
      <c r="K23" s="3">
        <v>-1.92374192527844</v>
      </c>
      <c r="L23" s="3">
        <v>-2.2923691974382501</v>
      </c>
      <c r="M23" s="3">
        <v>-2.2841944674408499</v>
      </c>
      <c r="N23" s="4">
        <v>-2.1667685300525101</v>
      </c>
      <c r="O23" s="3">
        <v>0.210506898992983</v>
      </c>
      <c r="P23" s="3">
        <v>-9.7152462791160001</v>
      </c>
      <c r="Q23" s="5">
        <v>3.1314299082459301E-3</v>
      </c>
      <c r="R23" s="3">
        <v>0.117535627132229</v>
      </c>
      <c r="S23" s="1" t="s">
        <v>70</v>
      </c>
    </row>
    <row r="24" spans="1:19" ht="17" x14ac:dyDescent="0.2">
      <c r="A24" s="1" t="s">
        <v>75</v>
      </c>
      <c r="B24" s="12" t="s">
        <v>74</v>
      </c>
      <c r="C24" s="3">
        <v>3</v>
      </c>
      <c r="D24" s="3">
        <v>7</v>
      </c>
      <c r="E24" s="21">
        <f t="shared" si="0"/>
        <v>2.3333333333333335</v>
      </c>
      <c r="F24" s="3">
        <v>18.870999999999999</v>
      </c>
      <c r="G24" s="3">
        <v>171</v>
      </c>
      <c r="H24" s="3">
        <v>0.19394</v>
      </c>
      <c r="I24" s="3">
        <v>0.33515</v>
      </c>
      <c r="J24" s="3">
        <v>0.19788</v>
      </c>
      <c r="K24" s="3">
        <v>-2.36631770583086</v>
      </c>
      <c r="L24" s="3">
        <v>-1.5771211610426901</v>
      </c>
      <c r="M24" s="3">
        <v>-2.3373022902781901</v>
      </c>
      <c r="N24" s="4">
        <v>-2.0935803857172499</v>
      </c>
      <c r="O24" s="3">
        <v>0.44750203535682798</v>
      </c>
      <c r="P24" s="3">
        <v>-21.374963121061</v>
      </c>
      <c r="Q24" s="5">
        <v>1.4890324163254901E-2</v>
      </c>
      <c r="R24" s="3">
        <v>0.13542302042735199</v>
      </c>
      <c r="S24" s="1" t="s">
        <v>73</v>
      </c>
    </row>
    <row r="25" spans="1:19" ht="17" x14ac:dyDescent="0.2">
      <c r="A25" s="1" t="s">
        <v>78</v>
      </c>
      <c r="B25" s="12" t="s">
        <v>77</v>
      </c>
      <c r="C25" s="3">
        <v>2</v>
      </c>
      <c r="D25" s="3">
        <v>7</v>
      </c>
      <c r="E25" s="21">
        <f t="shared" si="0"/>
        <v>3.5</v>
      </c>
      <c r="F25" s="3">
        <v>30.26</v>
      </c>
      <c r="G25" s="3">
        <v>276</v>
      </c>
      <c r="H25" s="3">
        <v>0.34412999999999999</v>
      </c>
      <c r="I25" s="3">
        <v>0.16891</v>
      </c>
      <c r="J25" s="3">
        <v>0.23036999999999999</v>
      </c>
      <c r="K25" s="3">
        <v>-1.53897442843107</v>
      </c>
      <c r="L25" s="3">
        <v>-2.56567335216346</v>
      </c>
      <c r="M25" s="3">
        <v>-2.11797524125486</v>
      </c>
      <c r="N25" s="4">
        <v>-2.0742076739497999</v>
      </c>
      <c r="O25" s="3">
        <v>0.51474689893107795</v>
      </c>
      <c r="P25" s="3">
        <v>-24.816555516395098</v>
      </c>
      <c r="Q25" s="5">
        <v>1.9917451199721301E-2</v>
      </c>
      <c r="R25" s="3">
        <v>0.145509771650567</v>
      </c>
      <c r="S25" s="1" t="s">
        <v>76</v>
      </c>
    </row>
    <row r="26" spans="1:19" ht="17" x14ac:dyDescent="0.2">
      <c r="A26" s="1" t="s">
        <v>81</v>
      </c>
      <c r="B26" s="12" t="s">
        <v>80</v>
      </c>
      <c r="C26" s="3">
        <v>3</v>
      </c>
      <c r="D26" s="3">
        <v>2</v>
      </c>
      <c r="E26" s="21">
        <f t="shared" si="0"/>
        <v>0.66666666666666663</v>
      </c>
      <c r="F26" s="3">
        <v>70.034000000000006</v>
      </c>
      <c r="G26" s="3">
        <v>670</v>
      </c>
      <c r="H26" s="3">
        <v>0.34390999999999999</v>
      </c>
      <c r="I26" s="3">
        <v>0.13517999999999999</v>
      </c>
      <c r="J26" s="3">
        <v>0.32921</v>
      </c>
      <c r="K26" s="3">
        <v>-1.5398970286281899</v>
      </c>
      <c r="L26" s="3">
        <v>-2.8870463754802298</v>
      </c>
      <c r="M26" s="3">
        <v>-1.60291993552123</v>
      </c>
      <c r="N26" s="4">
        <v>-2.00995444654321</v>
      </c>
      <c r="O26" s="3">
        <v>0.76023723965164303</v>
      </c>
      <c r="P26" s="3">
        <v>-37.823605453303898</v>
      </c>
      <c r="Q26" s="5">
        <v>4.4526633078684902E-2</v>
      </c>
      <c r="R26" s="3">
        <v>0.18222781135184199</v>
      </c>
      <c r="S26" s="1" t="s">
        <v>79</v>
      </c>
    </row>
    <row r="27" spans="1:19" ht="17" x14ac:dyDescent="0.2">
      <c r="A27" s="1" t="s">
        <v>84</v>
      </c>
      <c r="B27" s="12" t="s">
        <v>83</v>
      </c>
      <c r="C27" s="3">
        <v>1</v>
      </c>
      <c r="D27" s="3">
        <v>8</v>
      </c>
      <c r="E27" s="21">
        <f t="shared" si="0"/>
        <v>8</v>
      </c>
      <c r="F27" s="3">
        <v>28.367000000000001</v>
      </c>
      <c r="G27" s="3">
        <v>263</v>
      </c>
      <c r="H27" s="3">
        <v>0.23998</v>
      </c>
      <c r="I27" s="3">
        <v>0.29688999999999999</v>
      </c>
      <c r="J27" s="3">
        <v>0.31313000000000002</v>
      </c>
      <c r="K27" s="3">
        <v>-2.0590139186499501</v>
      </c>
      <c r="L27" s="3">
        <v>-1.7519995943326601</v>
      </c>
      <c r="M27" s="3">
        <v>-1.67516635971688</v>
      </c>
      <c r="N27" s="4">
        <v>-1.8287266242331599</v>
      </c>
      <c r="O27" s="3">
        <v>0.203100996951596</v>
      </c>
      <c r="P27" s="3">
        <v>-11.106143163238601</v>
      </c>
      <c r="Q27" s="5">
        <v>4.0863624895378699E-3</v>
      </c>
      <c r="R27" s="3">
        <v>0.11915314116319201</v>
      </c>
      <c r="S27" s="1" t="s">
        <v>82</v>
      </c>
    </row>
    <row r="28" spans="1:19" ht="17" x14ac:dyDescent="0.2">
      <c r="A28" s="1" t="s">
        <v>87</v>
      </c>
      <c r="B28" s="12" t="s">
        <v>86</v>
      </c>
      <c r="C28" s="3">
        <v>3</v>
      </c>
      <c r="D28" s="3">
        <v>4</v>
      </c>
      <c r="E28" s="21">
        <f t="shared" si="0"/>
        <v>1.3333333333333333</v>
      </c>
      <c r="F28" s="3">
        <v>25.36</v>
      </c>
      <c r="G28" s="3">
        <v>221</v>
      </c>
      <c r="H28" s="3">
        <v>0.22403999999999999</v>
      </c>
      <c r="I28" s="3">
        <v>0.33837</v>
      </c>
      <c r="J28" s="3">
        <v>0.30415999999999999</v>
      </c>
      <c r="K28" s="3">
        <v>-2.15817176148945</v>
      </c>
      <c r="L28" s="3">
        <v>-1.56332643059563</v>
      </c>
      <c r="M28" s="3">
        <v>-1.71709765778826</v>
      </c>
      <c r="N28" s="4">
        <v>-1.8128652832911101</v>
      </c>
      <c r="O28" s="3">
        <v>0.30876985036170201</v>
      </c>
      <c r="P28" s="3">
        <v>-17.032145367203199</v>
      </c>
      <c r="Q28" s="5">
        <v>9.5317645085625895E-3</v>
      </c>
      <c r="R28" s="3">
        <v>0.125356386258481</v>
      </c>
      <c r="S28" s="1" t="s">
        <v>85</v>
      </c>
    </row>
    <row r="29" spans="1:19" ht="17" x14ac:dyDescent="0.2">
      <c r="A29" s="1" t="s">
        <v>90</v>
      </c>
      <c r="B29" s="12" t="s">
        <v>89</v>
      </c>
      <c r="C29" s="3">
        <v>2</v>
      </c>
      <c r="D29" s="3">
        <v>5</v>
      </c>
      <c r="E29" s="21">
        <f t="shared" si="0"/>
        <v>2.5</v>
      </c>
      <c r="F29" s="3">
        <v>20.068999999999999</v>
      </c>
      <c r="G29" s="3">
        <v>175</v>
      </c>
      <c r="H29" s="3">
        <v>0.38603999999999999</v>
      </c>
      <c r="I29" s="3">
        <v>0.27121000000000001</v>
      </c>
      <c r="J29" s="3">
        <v>0.27454000000000001</v>
      </c>
      <c r="K29" s="3">
        <v>-1.3731777530629199</v>
      </c>
      <c r="L29" s="3">
        <v>-1.88251772067405</v>
      </c>
      <c r="M29" s="3">
        <v>-1.8649117321870601</v>
      </c>
      <c r="N29" s="4">
        <v>-1.7068690686413399</v>
      </c>
      <c r="O29" s="3">
        <v>0.28911920253936102</v>
      </c>
      <c r="P29" s="3">
        <v>-16.9385694457219</v>
      </c>
      <c r="Q29" s="5">
        <v>9.4287882937097792E-3</v>
      </c>
      <c r="R29" s="3">
        <v>0.125356386258481</v>
      </c>
      <c r="S29" s="1" t="s">
        <v>88</v>
      </c>
    </row>
    <row r="30" spans="1:19" ht="17" x14ac:dyDescent="0.2">
      <c r="A30" s="1" t="s">
        <v>93</v>
      </c>
      <c r="B30" s="12" t="s">
        <v>92</v>
      </c>
      <c r="C30" s="3">
        <v>5</v>
      </c>
      <c r="D30" s="3">
        <v>5</v>
      </c>
      <c r="E30" s="21">
        <f t="shared" si="0"/>
        <v>1</v>
      </c>
      <c r="F30" s="3">
        <v>26.812999999999999</v>
      </c>
      <c r="G30" s="3">
        <v>233</v>
      </c>
      <c r="H30" s="3">
        <v>0.29104999999999998</v>
      </c>
      <c r="I30" s="3">
        <v>0.35460999999999998</v>
      </c>
      <c r="J30" s="3">
        <v>0.35953000000000002</v>
      </c>
      <c r="K30" s="3">
        <v>-1.7806610773015299</v>
      </c>
      <c r="L30" s="3">
        <v>-1.4956948740850899</v>
      </c>
      <c r="M30" s="3">
        <v>-1.47581593744824</v>
      </c>
      <c r="N30" s="4">
        <v>-1.58405729627829</v>
      </c>
      <c r="O30" s="3">
        <v>0.170553739521976</v>
      </c>
      <c r="P30" s="3">
        <v>-10.7668920766117</v>
      </c>
      <c r="Q30" s="5">
        <v>3.8419440661692302E-3</v>
      </c>
      <c r="R30" s="3">
        <v>0.117535627132229</v>
      </c>
      <c r="S30" s="1" t="s">
        <v>91</v>
      </c>
    </row>
    <row r="31" spans="1:19" ht="17" x14ac:dyDescent="0.2">
      <c r="A31" s="1" t="s">
        <v>75</v>
      </c>
      <c r="B31" s="12" t="s">
        <v>74</v>
      </c>
      <c r="C31" s="3">
        <v>5</v>
      </c>
      <c r="D31" s="3">
        <v>7</v>
      </c>
      <c r="E31" s="21">
        <f t="shared" si="0"/>
        <v>1.4</v>
      </c>
      <c r="F31" s="3">
        <v>18.742000000000001</v>
      </c>
      <c r="G31" s="3">
        <v>170</v>
      </c>
      <c r="H31" s="3">
        <v>0.36756</v>
      </c>
      <c r="I31" s="3">
        <v>0.36662</v>
      </c>
      <c r="J31" s="3">
        <v>0.28452</v>
      </c>
      <c r="K31" s="3">
        <v>-1.4439483221167</v>
      </c>
      <c r="L31" s="3">
        <v>-1.44764260438933</v>
      </c>
      <c r="M31" s="3">
        <v>-1.81339802623365</v>
      </c>
      <c r="N31" s="4">
        <v>-1.5683296509132201</v>
      </c>
      <c r="O31" s="3">
        <v>0.21224347661829701</v>
      </c>
      <c r="P31" s="3">
        <v>-13.5330908584626</v>
      </c>
      <c r="Q31" s="5">
        <v>6.0494778511054996E-3</v>
      </c>
      <c r="R31" s="3">
        <v>0.122614989813066</v>
      </c>
      <c r="S31" s="1" t="s">
        <v>94</v>
      </c>
    </row>
    <row r="32" spans="1:19" ht="17" x14ac:dyDescent="0.2">
      <c r="A32" s="1" t="s">
        <v>97</v>
      </c>
      <c r="B32" s="12" t="s">
        <v>96</v>
      </c>
      <c r="C32" s="3">
        <v>2</v>
      </c>
      <c r="D32" s="3">
        <v>8</v>
      </c>
      <c r="E32" s="21">
        <f t="shared" si="0"/>
        <v>4</v>
      </c>
      <c r="F32" s="3">
        <v>31.375</v>
      </c>
      <c r="G32" s="3">
        <v>284</v>
      </c>
      <c r="H32" s="3">
        <v>0.36086000000000001</v>
      </c>
      <c r="I32" s="3">
        <v>0.36592000000000002</v>
      </c>
      <c r="J32" s="3">
        <v>0.31631999999999999</v>
      </c>
      <c r="K32" s="3">
        <v>-1.47048886021377</v>
      </c>
      <c r="L32" s="3">
        <v>-1.4503998240251399</v>
      </c>
      <c r="M32" s="3">
        <v>-1.6605433187076</v>
      </c>
      <c r="N32" s="4">
        <v>-1.52714400098217</v>
      </c>
      <c r="O32" s="3">
        <v>0.11596303644245901</v>
      </c>
      <c r="P32" s="3">
        <v>-7.5934578774416996</v>
      </c>
      <c r="Q32" s="5">
        <v>1.91649653387231E-3</v>
      </c>
      <c r="R32" s="3">
        <v>0.116295621124316</v>
      </c>
      <c r="S32" s="1" t="s">
        <v>95</v>
      </c>
    </row>
    <row r="33" spans="1:19" ht="17" x14ac:dyDescent="0.2">
      <c r="A33" s="1" t="s">
        <v>100</v>
      </c>
      <c r="B33" s="12" t="s">
        <v>99</v>
      </c>
      <c r="C33" s="3">
        <v>7</v>
      </c>
      <c r="D33" s="3">
        <v>3</v>
      </c>
      <c r="E33" s="21">
        <f t="shared" si="0"/>
        <v>0.42857142857142855</v>
      </c>
      <c r="F33" s="3">
        <v>49.408999999999999</v>
      </c>
      <c r="G33" s="3">
        <v>460</v>
      </c>
      <c r="H33" s="3">
        <v>0.51871999999999996</v>
      </c>
      <c r="I33" s="3">
        <v>0.33944999999999997</v>
      </c>
      <c r="J33" s="3">
        <v>0.26051999999999997</v>
      </c>
      <c r="K33" s="3">
        <v>-0.94697209891927003</v>
      </c>
      <c r="L33" s="3">
        <v>-1.5587290095613999</v>
      </c>
      <c r="M33" s="3">
        <v>-1.9405339631005101</v>
      </c>
      <c r="N33" s="4">
        <v>-1.4820783571937299</v>
      </c>
      <c r="O33" s="3">
        <v>0.50119635510458205</v>
      </c>
      <c r="P33" s="3">
        <v>-33.817129348922101</v>
      </c>
      <c r="Q33" s="5">
        <v>3.6070083756187601E-2</v>
      </c>
      <c r="R33" s="3">
        <v>0.16911037879141999</v>
      </c>
      <c r="S33" s="1" t="s">
        <v>98</v>
      </c>
    </row>
    <row r="34" spans="1:19" ht="17" x14ac:dyDescent="0.2">
      <c r="A34" s="1" t="s">
        <v>103</v>
      </c>
      <c r="B34" s="12" t="s">
        <v>102</v>
      </c>
      <c r="C34" s="3">
        <v>3</v>
      </c>
      <c r="D34" s="3">
        <v>5</v>
      </c>
      <c r="E34" s="21">
        <f t="shared" si="0"/>
        <v>1.6666666666666667</v>
      </c>
      <c r="F34" s="3">
        <v>18.033999999999999</v>
      </c>
      <c r="G34" s="3">
        <v>168</v>
      </c>
      <c r="H34" s="3">
        <v>0.29744999999999999</v>
      </c>
      <c r="I34" s="3">
        <v>0.38129000000000002</v>
      </c>
      <c r="J34" s="3">
        <v>0.40486</v>
      </c>
      <c r="K34" s="3">
        <v>-1.7492809165994501</v>
      </c>
      <c r="L34" s="3">
        <v>-1.3910394005387601</v>
      </c>
      <c r="M34" s="3">
        <v>-1.30450498250351</v>
      </c>
      <c r="N34" s="4">
        <v>-1.4816084332139099</v>
      </c>
      <c r="O34" s="3">
        <v>0.23581448248042799</v>
      </c>
      <c r="P34" s="3">
        <v>-15.9161136771407</v>
      </c>
      <c r="Q34" s="5">
        <v>8.3386184951465894E-3</v>
      </c>
      <c r="R34" s="3">
        <v>0.124343914939399</v>
      </c>
      <c r="S34" s="1" t="s">
        <v>101</v>
      </c>
    </row>
    <row r="35" spans="1:19" ht="17" x14ac:dyDescent="0.2">
      <c r="A35" s="1" t="s">
        <v>106</v>
      </c>
      <c r="B35" s="12" t="s">
        <v>105</v>
      </c>
      <c r="C35" s="3">
        <v>4</v>
      </c>
      <c r="D35" s="3">
        <v>16</v>
      </c>
      <c r="E35" s="21">
        <f t="shared" si="0"/>
        <v>4</v>
      </c>
      <c r="F35" s="3">
        <v>47.168999999999997</v>
      </c>
      <c r="G35" s="3">
        <v>426</v>
      </c>
      <c r="H35" s="3">
        <v>0.31796999999999997</v>
      </c>
      <c r="I35" s="3">
        <v>0.38274999999999998</v>
      </c>
      <c r="J35" s="3">
        <v>0.38502999999999998</v>
      </c>
      <c r="K35" s="3">
        <v>-1.65303743910385</v>
      </c>
      <c r="L35" s="3">
        <v>-1.3855257171623001</v>
      </c>
      <c r="M35" s="3">
        <v>-1.37695723566412</v>
      </c>
      <c r="N35" s="4">
        <v>-1.4718401306434199</v>
      </c>
      <c r="O35" s="3">
        <v>0.15697994510055499</v>
      </c>
      <c r="P35" s="3">
        <v>-10.665556797390099</v>
      </c>
      <c r="Q35" s="5">
        <v>3.7703721297680502E-3</v>
      </c>
      <c r="R35" s="3">
        <v>0.117535627132229</v>
      </c>
      <c r="S35" s="1" t="s">
        <v>104</v>
      </c>
    </row>
    <row r="36" spans="1:19" ht="17" x14ac:dyDescent="0.2">
      <c r="A36" s="1" t="s">
        <v>109</v>
      </c>
      <c r="B36" s="12" t="s">
        <v>108</v>
      </c>
      <c r="C36" s="3">
        <v>2</v>
      </c>
      <c r="D36" s="3">
        <v>9</v>
      </c>
      <c r="E36" s="21">
        <f t="shared" si="0"/>
        <v>4.5</v>
      </c>
      <c r="F36" s="3">
        <v>49.75</v>
      </c>
      <c r="G36" s="3">
        <v>442</v>
      </c>
      <c r="H36" s="3">
        <v>0.32279000000000002</v>
      </c>
      <c r="I36" s="3">
        <v>0.42836000000000002</v>
      </c>
      <c r="J36" s="3">
        <v>0.35214000000000001</v>
      </c>
      <c r="K36" s="3">
        <v>-1.6313322101188801</v>
      </c>
      <c r="L36" s="3">
        <v>-1.22310432650767</v>
      </c>
      <c r="M36" s="3">
        <v>-1.50577898093834</v>
      </c>
      <c r="N36" s="4">
        <v>-1.4534051725216299</v>
      </c>
      <c r="O36" s="3">
        <v>0.20909271411379801</v>
      </c>
      <c r="P36" s="3">
        <v>-14.3864022274687</v>
      </c>
      <c r="Q36" s="5">
        <v>6.82837009653581E-3</v>
      </c>
      <c r="R36" s="3">
        <v>0.12386774966607</v>
      </c>
      <c r="S36" s="1" t="s">
        <v>107</v>
      </c>
    </row>
    <row r="37" spans="1:19" ht="17" x14ac:dyDescent="0.2">
      <c r="A37" s="1" t="s">
        <v>112</v>
      </c>
      <c r="B37" s="12" t="s">
        <v>111</v>
      </c>
      <c r="C37" s="3">
        <v>4</v>
      </c>
      <c r="D37" s="3">
        <v>14</v>
      </c>
      <c r="E37" s="21">
        <f t="shared" si="0"/>
        <v>3.5</v>
      </c>
      <c r="F37" s="3">
        <v>45.098999999999997</v>
      </c>
      <c r="G37" s="3">
        <v>390</v>
      </c>
      <c r="H37" s="3">
        <v>0.34961999999999999</v>
      </c>
      <c r="I37" s="3">
        <v>0.43883</v>
      </c>
      <c r="J37" s="3">
        <v>0.31823000000000001</v>
      </c>
      <c r="K37" s="3">
        <v>-1.51614037836833</v>
      </c>
      <c r="L37" s="3">
        <v>-1.1882659379434899</v>
      </c>
      <c r="M37" s="3">
        <v>-1.65185824786991</v>
      </c>
      <c r="N37" s="4">
        <v>-1.45208818806058</v>
      </c>
      <c r="O37" s="3">
        <v>0.23834107864182</v>
      </c>
      <c r="P37" s="3">
        <v>-16.413677943358898</v>
      </c>
      <c r="Q37" s="5">
        <v>8.8611081507590402E-3</v>
      </c>
      <c r="R37" s="3">
        <v>0.124343914939399</v>
      </c>
      <c r="S37" s="1" t="s">
        <v>110</v>
      </c>
    </row>
    <row r="38" spans="1:19" ht="17" x14ac:dyDescent="0.2">
      <c r="A38" s="1" t="s">
        <v>115</v>
      </c>
      <c r="B38" s="12" t="s">
        <v>114</v>
      </c>
      <c r="C38" s="3">
        <v>2</v>
      </c>
      <c r="D38" s="3">
        <v>4</v>
      </c>
      <c r="E38" s="21">
        <f t="shared" si="0"/>
        <v>2</v>
      </c>
      <c r="F38" s="3">
        <v>65.804000000000002</v>
      </c>
      <c r="G38" s="3">
        <v>586</v>
      </c>
      <c r="H38" s="3">
        <v>0.33061000000000001</v>
      </c>
      <c r="I38" s="3">
        <v>0.28287000000000001</v>
      </c>
      <c r="J38" s="3">
        <v>0.52520999999999995</v>
      </c>
      <c r="K38" s="3">
        <v>-1.59679773222864</v>
      </c>
      <c r="L38" s="3">
        <v>-1.8217889161957499</v>
      </c>
      <c r="M38" s="3">
        <v>-0.92903370947708197</v>
      </c>
      <c r="N38" s="4">
        <v>-1.44920678596716</v>
      </c>
      <c r="O38" s="3">
        <v>0.46431700415189697</v>
      </c>
      <c r="P38" s="3">
        <v>-32.039389316137203</v>
      </c>
      <c r="Q38" s="5">
        <v>3.2555675518742597E-2</v>
      </c>
      <c r="R38" s="3">
        <v>0.16455746432252299</v>
      </c>
      <c r="S38" s="1" t="s">
        <v>113</v>
      </c>
    </row>
    <row r="39" spans="1:19" ht="17" x14ac:dyDescent="0.2">
      <c r="A39" s="1" t="s">
        <v>118</v>
      </c>
      <c r="B39" s="12" t="s">
        <v>117</v>
      </c>
      <c r="C39" s="3">
        <v>3</v>
      </c>
      <c r="D39" s="3">
        <v>4</v>
      </c>
      <c r="E39" s="21">
        <f t="shared" si="0"/>
        <v>1.3333333333333333</v>
      </c>
      <c r="F39" s="3">
        <v>46.942</v>
      </c>
      <c r="G39" s="3">
        <v>415</v>
      </c>
      <c r="H39" s="3">
        <v>0.37797999999999998</v>
      </c>
      <c r="I39" s="3">
        <v>0.53686999999999996</v>
      </c>
      <c r="J39" s="3">
        <v>0.31274000000000002</v>
      </c>
      <c r="K39" s="3">
        <v>-1.40361819553143</v>
      </c>
      <c r="L39" s="3">
        <v>-0.89735530474111802</v>
      </c>
      <c r="M39" s="3">
        <v>-1.6769643405715999</v>
      </c>
      <c r="N39" s="4">
        <v>-1.3259792802813799</v>
      </c>
      <c r="O39" s="3">
        <v>0.39556088413547202</v>
      </c>
      <c r="P39" s="3">
        <v>-29.831603707377099</v>
      </c>
      <c r="Q39" s="5">
        <v>2.84062519004274E-2</v>
      </c>
      <c r="R39" s="3">
        <v>0.15836808722635801</v>
      </c>
      <c r="S39" s="1" t="s">
        <v>116</v>
      </c>
    </row>
    <row r="40" spans="1:19" ht="17" x14ac:dyDescent="0.2">
      <c r="A40" s="1" t="s">
        <v>121</v>
      </c>
      <c r="B40" s="12" t="s">
        <v>120</v>
      </c>
      <c r="C40" s="3">
        <v>6</v>
      </c>
      <c r="D40" s="3">
        <v>6</v>
      </c>
      <c r="E40" s="21">
        <f t="shared" si="0"/>
        <v>1</v>
      </c>
      <c r="F40" s="3">
        <v>50.118000000000002</v>
      </c>
      <c r="G40" s="3">
        <v>457</v>
      </c>
      <c r="H40" s="3">
        <v>0.39334000000000002</v>
      </c>
      <c r="I40" s="3">
        <v>0.33677000000000001</v>
      </c>
      <c r="J40" s="3">
        <v>0.49174000000000001</v>
      </c>
      <c r="K40" s="3">
        <v>-1.3461511888829401</v>
      </c>
      <c r="L40" s="3">
        <v>-1.57016446829699</v>
      </c>
      <c r="M40" s="3">
        <v>-1.0240323806593099</v>
      </c>
      <c r="N40" s="4">
        <v>-1.3134493459464101</v>
      </c>
      <c r="O40" s="3">
        <v>0.27453073085805202</v>
      </c>
      <c r="P40" s="3">
        <v>-20.901508817626901</v>
      </c>
      <c r="Q40" s="5">
        <v>1.42518676088645E-2</v>
      </c>
      <c r="R40" s="3">
        <v>0.134747768337316</v>
      </c>
      <c r="S40" s="1" t="s">
        <v>119</v>
      </c>
    </row>
    <row r="41" spans="1:19" ht="34" x14ac:dyDescent="0.2">
      <c r="A41" s="1" t="s">
        <v>124</v>
      </c>
      <c r="B41" s="12" t="s">
        <v>123</v>
      </c>
      <c r="C41" s="3">
        <v>2</v>
      </c>
      <c r="D41" s="3">
        <v>9</v>
      </c>
      <c r="E41" s="21">
        <f t="shared" si="0"/>
        <v>4.5</v>
      </c>
      <c r="F41" s="3">
        <v>64.254000000000005</v>
      </c>
      <c r="G41" s="3">
        <v>559</v>
      </c>
      <c r="H41" s="3">
        <v>0.56989999999999996</v>
      </c>
      <c r="I41" s="3">
        <v>0.31516</v>
      </c>
      <c r="J41" s="3">
        <v>0.36853999999999998</v>
      </c>
      <c r="K41" s="3">
        <v>-0.81121930220785798</v>
      </c>
      <c r="L41" s="3">
        <v>-1.66584365483802</v>
      </c>
      <c r="M41" s="3">
        <v>-1.4401068821617999</v>
      </c>
      <c r="N41" s="4">
        <v>-1.30572327973589</v>
      </c>
      <c r="O41" s="3">
        <v>0.44287685701315899</v>
      </c>
      <c r="P41" s="3">
        <v>-33.918125217369202</v>
      </c>
      <c r="Q41" s="5">
        <v>3.6274255434088999E-2</v>
      </c>
      <c r="R41" s="3">
        <v>0.169126414295486</v>
      </c>
      <c r="S41" s="1" t="s">
        <v>122</v>
      </c>
    </row>
    <row r="42" spans="1:19" x14ac:dyDescent="0.2">
      <c r="A42" s="1" t="s">
        <v>126</v>
      </c>
      <c r="C42" s="3">
        <v>1</v>
      </c>
      <c r="D42" s="3">
        <v>5</v>
      </c>
      <c r="E42" s="21">
        <f t="shared" si="0"/>
        <v>5</v>
      </c>
      <c r="F42" s="3">
        <v>17.545000000000002</v>
      </c>
      <c r="G42" s="3">
        <v>158</v>
      </c>
      <c r="H42" s="3">
        <v>0.42853999999999998</v>
      </c>
      <c r="I42" s="3">
        <v>0.42138999999999999</v>
      </c>
      <c r="J42" s="3">
        <v>0.37795000000000001</v>
      </c>
      <c r="K42" s="3">
        <v>-1.2224982228522201</v>
      </c>
      <c r="L42" s="3">
        <v>-1.2467720169010801</v>
      </c>
      <c r="M42" s="3">
        <v>-1.4037327057407001</v>
      </c>
      <c r="N42" s="4">
        <v>-1.2910009818313299</v>
      </c>
      <c r="O42" s="3">
        <v>9.8380056165187094E-2</v>
      </c>
      <c r="P42" s="3">
        <v>-7.6204478191512504</v>
      </c>
      <c r="Q42" s="5">
        <v>1.93010512488501E-3</v>
      </c>
      <c r="R42" s="3">
        <v>0.116295621124316</v>
      </c>
      <c r="S42" s="1" t="s">
        <v>125</v>
      </c>
    </row>
    <row r="43" spans="1:19" ht="17" x14ac:dyDescent="0.2">
      <c r="A43" s="1" t="s">
        <v>129</v>
      </c>
      <c r="B43" s="12" t="s">
        <v>128</v>
      </c>
      <c r="C43" s="3">
        <v>2</v>
      </c>
      <c r="D43" s="3">
        <v>2</v>
      </c>
      <c r="E43" s="21">
        <f t="shared" si="0"/>
        <v>1</v>
      </c>
      <c r="F43" s="3">
        <v>24.402999999999999</v>
      </c>
      <c r="G43" s="3">
        <v>225</v>
      </c>
      <c r="H43" s="3">
        <v>0.32214999999999999</v>
      </c>
      <c r="I43" s="3">
        <v>0.55359999999999998</v>
      </c>
      <c r="J43" s="3">
        <v>0.38986999999999999</v>
      </c>
      <c r="K43" s="3">
        <v>-1.63419550012802</v>
      </c>
      <c r="L43" s="3">
        <v>-0.85308415191272502</v>
      </c>
      <c r="M43" s="3">
        <v>-1.35893494942698</v>
      </c>
      <c r="N43" s="4">
        <v>-1.2820715338225701</v>
      </c>
      <c r="O43" s="3">
        <v>0.39618773715431899</v>
      </c>
      <c r="P43" s="3">
        <v>-30.902155355798399</v>
      </c>
      <c r="Q43" s="5">
        <v>3.0387963130571499E-2</v>
      </c>
      <c r="R43" s="3">
        <v>0.16026626030355201</v>
      </c>
      <c r="S43" s="1" t="s">
        <v>127</v>
      </c>
    </row>
    <row r="44" spans="1:19" ht="17" x14ac:dyDescent="0.2">
      <c r="A44" s="1" t="s">
        <v>132</v>
      </c>
      <c r="B44" s="12" t="s">
        <v>131</v>
      </c>
      <c r="C44" s="3">
        <v>2</v>
      </c>
      <c r="D44" s="3">
        <v>4</v>
      </c>
      <c r="E44" s="21">
        <f t="shared" si="0"/>
        <v>2</v>
      </c>
      <c r="F44" s="3">
        <v>55.503</v>
      </c>
      <c r="G44" s="3">
        <v>504</v>
      </c>
      <c r="H44" s="3">
        <v>0.38152000000000003</v>
      </c>
      <c r="I44" s="3">
        <v>0.48007</v>
      </c>
      <c r="J44" s="3">
        <v>0.38939000000000001</v>
      </c>
      <c r="K44" s="3">
        <v>-1.39016940704245</v>
      </c>
      <c r="L44" s="3">
        <v>-1.05868331136644</v>
      </c>
      <c r="M44" s="3">
        <v>-1.3607122604841599</v>
      </c>
      <c r="N44" s="4">
        <v>-1.2698549929643499</v>
      </c>
      <c r="O44" s="3">
        <v>0.183472178279178</v>
      </c>
      <c r="P44" s="3">
        <v>-14.448277897532201</v>
      </c>
      <c r="Q44" s="5">
        <v>6.8866271481301004E-3</v>
      </c>
      <c r="R44" s="3">
        <v>0.12386774966607</v>
      </c>
      <c r="S44" s="1" t="s">
        <v>130</v>
      </c>
    </row>
    <row r="45" spans="1:19" ht="17" x14ac:dyDescent="0.2">
      <c r="A45" s="1" t="s">
        <v>135</v>
      </c>
      <c r="B45" s="12" t="s">
        <v>134</v>
      </c>
      <c r="C45" s="3">
        <v>2</v>
      </c>
      <c r="D45" s="3">
        <v>2</v>
      </c>
      <c r="E45" s="21">
        <f t="shared" si="0"/>
        <v>1</v>
      </c>
      <c r="F45" s="3">
        <v>28.241</v>
      </c>
      <c r="G45" s="3">
        <v>253</v>
      </c>
      <c r="H45" s="3">
        <v>0.37813999999999998</v>
      </c>
      <c r="I45" s="3">
        <v>0.46028999999999998</v>
      </c>
      <c r="J45" s="3">
        <v>0.41632000000000002</v>
      </c>
      <c r="K45" s="3">
        <v>-1.4030076278702399</v>
      </c>
      <c r="L45" s="3">
        <v>-1.11938499516094</v>
      </c>
      <c r="M45" s="3">
        <v>-1.2642352277190201</v>
      </c>
      <c r="N45" s="4">
        <v>-1.2622092835834</v>
      </c>
      <c r="O45" s="3">
        <v>0.141822169576795</v>
      </c>
      <c r="P45" s="3">
        <v>-11.236026499041699</v>
      </c>
      <c r="Q45" s="5">
        <v>4.1818969530425399E-3</v>
      </c>
      <c r="R45" s="3">
        <v>0.11970147027953</v>
      </c>
      <c r="S45" s="1" t="s">
        <v>133</v>
      </c>
    </row>
    <row r="46" spans="1:19" ht="17" x14ac:dyDescent="0.2">
      <c r="A46" s="1" t="s">
        <v>138</v>
      </c>
      <c r="B46" s="12" t="s">
        <v>137</v>
      </c>
      <c r="C46" s="3">
        <v>4</v>
      </c>
      <c r="D46" s="3">
        <v>29</v>
      </c>
      <c r="E46" s="21">
        <f t="shared" si="0"/>
        <v>7.25</v>
      </c>
      <c r="F46" s="3">
        <v>85.73</v>
      </c>
      <c r="G46" s="3">
        <v>763</v>
      </c>
      <c r="H46" s="3">
        <v>0.43984000000000001</v>
      </c>
      <c r="I46" s="3">
        <v>0.44362000000000001</v>
      </c>
      <c r="J46" s="3">
        <v>0.42792000000000002</v>
      </c>
      <c r="K46" s="3">
        <v>-1.1849492829238599</v>
      </c>
      <c r="L46" s="3">
        <v>-1.17260368599191</v>
      </c>
      <c r="M46" s="3">
        <v>-1.22458698609066</v>
      </c>
      <c r="N46" s="4">
        <v>-1.19404665166881</v>
      </c>
      <c r="O46" s="3">
        <v>2.7159481969477001E-2</v>
      </c>
      <c r="P46" s="3">
        <v>-2.2745746099215398</v>
      </c>
      <c r="Q46" s="5">
        <v>1.7241172291432999E-4</v>
      </c>
      <c r="R46" s="3">
        <v>7.0212990827071303E-2</v>
      </c>
      <c r="S46" s="1" t="s">
        <v>136</v>
      </c>
    </row>
    <row r="47" spans="1:19" ht="17" x14ac:dyDescent="0.2">
      <c r="A47" s="1" t="s">
        <v>141</v>
      </c>
      <c r="B47" s="12" t="s">
        <v>140</v>
      </c>
      <c r="C47" s="3">
        <v>4</v>
      </c>
      <c r="D47" s="3">
        <v>7</v>
      </c>
      <c r="E47" s="21">
        <f t="shared" si="0"/>
        <v>1.75</v>
      </c>
      <c r="F47" s="3">
        <v>16.442</v>
      </c>
      <c r="G47" s="3">
        <v>149</v>
      </c>
      <c r="H47" s="3">
        <v>0.43049999999999999</v>
      </c>
      <c r="I47" s="3">
        <v>0.43158000000000002</v>
      </c>
      <c r="J47" s="3">
        <v>0.46748000000000001</v>
      </c>
      <c r="K47" s="3">
        <v>-1.2159148572652401</v>
      </c>
      <c r="L47" s="3">
        <v>-1.21230008494876</v>
      </c>
      <c r="M47" s="3">
        <v>-1.0970234507812699</v>
      </c>
      <c r="N47" s="4">
        <v>-1.1750794643317599</v>
      </c>
      <c r="O47" s="3">
        <v>6.7622648449098599E-2</v>
      </c>
      <c r="P47" s="3">
        <v>-5.7547298290634403</v>
      </c>
      <c r="Q47" s="5">
        <v>1.1020726532156701E-3</v>
      </c>
      <c r="R47" s="3">
        <v>0.111705644858345</v>
      </c>
      <c r="S47" s="1" t="s">
        <v>139</v>
      </c>
    </row>
    <row r="48" spans="1:19" ht="17" x14ac:dyDescent="0.2">
      <c r="A48" s="1" t="s">
        <v>144</v>
      </c>
      <c r="B48" s="12" t="s">
        <v>143</v>
      </c>
      <c r="C48" s="3">
        <v>1</v>
      </c>
      <c r="D48" s="3">
        <v>2</v>
      </c>
      <c r="E48" s="21">
        <f t="shared" si="0"/>
        <v>2</v>
      </c>
      <c r="F48" s="3">
        <v>29.297999999999998</v>
      </c>
      <c r="G48" s="3">
        <v>260</v>
      </c>
      <c r="H48" s="3">
        <v>0.36320000000000002</v>
      </c>
      <c r="I48" s="3">
        <v>0.49204999999999999</v>
      </c>
      <c r="J48" s="3">
        <v>0.49091000000000001</v>
      </c>
      <c r="K48" s="3">
        <v>-1.4611638922585299</v>
      </c>
      <c r="L48" s="3">
        <v>-1.0231231714226301</v>
      </c>
      <c r="M48" s="3">
        <v>-1.02646953970618</v>
      </c>
      <c r="N48" s="4">
        <v>-1.1702522011291101</v>
      </c>
      <c r="O48" s="3">
        <v>0.25194247075871701</v>
      </c>
      <c r="P48" s="3">
        <v>-21.5289038136934</v>
      </c>
      <c r="Q48" s="5">
        <v>1.5100722945193599E-2</v>
      </c>
      <c r="R48" s="3">
        <v>0.13542302042735199</v>
      </c>
      <c r="S48" s="1" t="s">
        <v>142</v>
      </c>
    </row>
    <row r="49" spans="1:19" ht="17" x14ac:dyDescent="0.2">
      <c r="A49" s="1" t="s">
        <v>147</v>
      </c>
      <c r="B49" s="12" t="s">
        <v>146</v>
      </c>
      <c r="C49" s="3">
        <v>2</v>
      </c>
      <c r="D49" s="3">
        <v>4</v>
      </c>
      <c r="E49" s="21">
        <f t="shared" si="0"/>
        <v>2</v>
      </c>
      <c r="F49" s="3">
        <v>14.954000000000001</v>
      </c>
      <c r="G49" s="3">
        <v>137</v>
      </c>
      <c r="H49" s="3">
        <v>0.40250000000000002</v>
      </c>
      <c r="I49" s="3">
        <v>0.57740999999999998</v>
      </c>
      <c r="J49" s="3">
        <v>0.44640999999999997</v>
      </c>
      <c r="K49" s="3">
        <v>-1.31293931166011</v>
      </c>
      <c r="L49" s="3">
        <v>-0.79233200147093197</v>
      </c>
      <c r="M49" s="3">
        <v>-1.16355874964495</v>
      </c>
      <c r="N49" s="4">
        <v>-1.0896100209253301</v>
      </c>
      <c r="O49" s="3">
        <v>0.268065857048297</v>
      </c>
      <c r="P49" s="3">
        <v>-24.601999972489899</v>
      </c>
      <c r="Q49" s="5">
        <v>1.9584548182034402E-2</v>
      </c>
      <c r="R49" s="3">
        <v>0.14448520084496799</v>
      </c>
      <c r="S49" s="1" t="s">
        <v>145</v>
      </c>
    </row>
    <row r="50" spans="1:19" ht="17" x14ac:dyDescent="0.2">
      <c r="A50" s="1" t="s">
        <v>150</v>
      </c>
      <c r="B50" s="12" t="s">
        <v>149</v>
      </c>
      <c r="C50" s="3">
        <v>8</v>
      </c>
      <c r="D50" s="3">
        <v>10</v>
      </c>
      <c r="E50" s="21">
        <f t="shared" si="0"/>
        <v>1.25</v>
      </c>
      <c r="F50" s="3">
        <v>60.552</v>
      </c>
      <c r="G50" s="3">
        <v>528</v>
      </c>
      <c r="H50" s="3">
        <v>0.41949999999999998</v>
      </c>
      <c r="I50" s="3">
        <v>0.52271000000000001</v>
      </c>
      <c r="J50" s="3">
        <v>0.49020000000000002</v>
      </c>
      <c r="K50" s="3">
        <v>-1.25325728422226</v>
      </c>
      <c r="L50" s="3">
        <v>-0.93591733503014096</v>
      </c>
      <c r="M50" s="3">
        <v>-1.02855761068261</v>
      </c>
      <c r="N50" s="4">
        <v>-1.0725774099783401</v>
      </c>
      <c r="O50" s="3">
        <v>0.16318537889725901</v>
      </c>
      <c r="P50" s="3">
        <v>-15.2143218176257</v>
      </c>
      <c r="Q50" s="5">
        <v>7.6276844679468297E-3</v>
      </c>
      <c r="R50" s="3">
        <v>0.124343914939399</v>
      </c>
      <c r="S50" s="1" t="s">
        <v>148</v>
      </c>
    </row>
    <row r="51" spans="1:19" ht="17" x14ac:dyDescent="0.2">
      <c r="A51" s="1" t="s">
        <v>153</v>
      </c>
      <c r="B51" s="12" t="s">
        <v>152</v>
      </c>
      <c r="C51" s="3">
        <v>7</v>
      </c>
      <c r="D51" s="3">
        <v>4</v>
      </c>
      <c r="E51" s="21">
        <f t="shared" si="0"/>
        <v>0.5714285714285714</v>
      </c>
      <c r="F51" s="3">
        <v>25.667999999999999</v>
      </c>
      <c r="G51" s="3">
        <v>241</v>
      </c>
      <c r="H51" s="3">
        <v>0.50439000000000001</v>
      </c>
      <c r="I51" s="3">
        <v>0.50048000000000004</v>
      </c>
      <c r="J51" s="3">
        <v>0.42941000000000001</v>
      </c>
      <c r="K51" s="3">
        <v>-0.987388421706205</v>
      </c>
      <c r="L51" s="3">
        <v>-0.99861567712945898</v>
      </c>
      <c r="M51" s="3">
        <v>-1.2195723061535999</v>
      </c>
      <c r="N51" s="4">
        <v>-1.06852546832975</v>
      </c>
      <c r="O51" s="3">
        <v>0.13093079556972601</v>
      </c>
      <c r="P51" s="3">
        <v>-12.253408968752799</v>
      </c>
      <c r="Q51" s="5">
        <v>4.9676053536814504E-3</v>
      </c>
      <c r="R51" s="3">
        <v>0.11970147027953</v>
      </c>
      <c r="S51" s="1" t="s">
        <v>151</v>
      </c>
    </row>
    <row r="52" spans="1:19" ht="17" x14ac:dyDescent="0.2">
      <c r="A52" s="1" t="s">
        <v>156</v>
      </c>
      <c r="B52" s="12" t="s">
        <v>155</v>
      </c>
      <c r="C52" s="3">
        <v>5</v>
      </c>
      <c r="D52" s="3">
        <v>6</v>
      </c>
      <c r="E52" s="21">
        <f t="shared" si="0"/>
        <v>1.2</v>
      </c>
      <c r="F52" s="3">
        <v>16.603999999999999</v>
      </c>
      <c r="G52" s="3">
        <v>153</v>
      </c>
      <c r="H52" s="3">
        <v>0.43229000000000001</v>
      </c>
      <c r="I52" s="3">
        <v>0.52795000000000003</v>
      </c>
      <c r="J52" s="3">
        <v>0.47726000000000002</v>
      </c>
      <c r="K52" s="3">
        <v>-1.2099286315827</v>
      </c>
      <c r="L52" s="3">
        <v>-0.92152679062130605</v>
      </c>
      <c r="M52" s="3">
        <v>-1.06715266823926</v>
      </c>
      <c r="N52" s="4">
        <v>-1.06620269681442</v>
      </c>
      <c r="O52" s="3">
        <v>0.14420326730612401</v>
      </c>
      <c r="P52" s="3">
        <v>-13.524939276271899</v>
      </c>
      <c r="Q52" s="5">
        <v>6.0422582057671897E-3</v>
      </c>
      <c r="R52" s="3">
        <v>0.122614989813066</v>
      </c>
      <c r="S52" s="1" t="s">
        <v>154</v>
      </c>
    </row>
    <row r="53" spans="1:19" ht="17" x14ac:dyDescent="0.2">
      <c r="A53" s="1" t="s">
        <v>159</v>
      </c>
      <c r="B53" s="12" t="s">
        <v>158</v>
      </c>
      <c r="C53" s="3">
        <v>5</v>
      </c>
      <c r="D53" s="3">
        <v>3</v>
      </c>
      <c r="E53" s="21">
        <f t="shared" si="0"/>
        <v>0.6</v>
      </c>
      <c r="F53" s="3">
        <v>12.398999999999999</v>
      </c>
      <c r="G53" s="3">
        <v>111</v>
      </c>
      <c r="H53" s="3">
        <v>0.45723000000000003</v>
      </c>
      <c r="I53" s="3">
        <v>0.52273000000000003</v>
      </c>
      <c r="J53" s="3">
        <v>0.46427000000000002</v>
      </c>
      <c r="K53" s="3">
        <v>-1.12900802941171</v>
      </c>
      <c r="L53" s="3">
        <v>-0.93586213549535902</v>
      </c>
      <c r="M53" s="3">
        <v>-1.10696403442119</v>
      </c>
      <c r="N53" s="4">
        <v>-1.0572780664427499</v>
      </c>
      <c r="O53" s="3">
        <v>0.105725378432297</v>
      </c>
      <c r="P53" s="3">
        <v>-9.9997703336467705</v>
      </c>
      <c r="Q53" s="5">
        <v>3.3166071316091902E-3</v>
      </c>
      <c r="R53" s="3">
        <v>0.117535627132229</v>
      </c>
      <c r="S53" s="1" t="s">
        <v>157</v>
      </c>
    </row>
    <row r="54" spans="1:19" ht="17" x14ac:dyDescent="0.2">
      <c r="A54" s="1" t="s">
        <v>162</v>
      </c>
      <c r="B54" s="12" t="s">
        <v>161</v>
      </c>
      <c r="C54" s="3">
        <v>12</v>
      </c>
      <c r="D54" s="3">
        <v>9</v>
      </c>
      <c r="E54" s="21">
        <f t="shared" si="0"/>
        <v>0.75</v>
      </c>
      <c r="F54" s="3">
        <v>48.954999999999998</v>
      </c>
      <c r="G54" s="3">
        <v>437</v>
      </c>
      <c r="H54" s="3">
        <v>0.48543999999999998</v>
      </c>
      <c r="I54" s="3">
        <v>0.43552999999999997</v>
      </c>
      <c r="J54" s="3">
        <v>0.54079999999999995</v>
      </c>
      <c r="K54" s="3">
        <v>-1.0426351041897799</v>
      </c>
      <c r="L54" s="3">
        <v>-1.19915599750854</v>
      </c>
      <c r="M54" s="3">
        <v>-0.88683294326726503</v>
      </c>
      <c r="N54" s="4">
        <v>-1.0428746816551899</v>
      </c>
      <c r="O54" s="3">
        <v>0.156161664952288</v>
      </c>
      <c r="P54" s="3">
        <v>-14.9741543925907</v>
      </c>
      <c r="Q54" s="5">
        <v>7.3914120428454902E-3</v>
      </c>
      <c r="R54" s="3">
        <v>0.124343914939399</v>
      </c>
      <c r="S54" s="1" t="s">
        <v>160</v>
      </c>
    </row>
    <row r="55" spans="1:19" ht="17" x14ac:dyDescent="0.2">
      <c r="A55" s="1" t="s">
        <v>165</v>
      </c>
      <c r="B55" s="12" t="s">
        <v>164</v>
      </c>
      <c r="C55" s="3">
        <v>7</v>
      </c>
      <c r="D55" s="3">
        <v>13</v>
      </c>
      <c r="E55" s="21">
        <f t="shared" si="0"/>
        <v>1.8571428571428572</v>
      </c>
      <c r="F55" s="3">
        <v>81.328999999999994</v>
      </c>
      <c r="G55" s="3">
        <v>739</v>
      </c>
      <c r="H55" s="3">
        <v>0.41546</v>
      </c>
      <c r="I55" s="3">
        <v>0.6038</v>
      </c>
      <c r="J55" s="3">
        <v>0.45669999999999999</v>
      </c>
      <c r="K55" s="3">
        <v>-1.2672185121867301</v>
      </c>
      <c r="L55" s="3">
        <v>-0.72785733803582398</v>
      </c>
      <c r="M55" s="3">
        <v>-1.1306813051711</v>
      </c>
      <c r="N55" s="4">
        <v>-1.04191905179788</v>
      </c>
      <c r="O55" s="3">
        <v>0.280422310566185</v>
      </c>
      <c r="P55" s="3">
        <v>-26.914020823623801</v>
      </c>
      <c r="Q55" s="5">
        <v>2.33047444699418E-2</v>
      </c>
      <c r="R55" s="3">
        <v>0.151920307723583</v>
      </c>
      <c r="S55" s="1" t="s">
        <v>163</v>
      </c>
    </row>
    <row r="56" spans="1:19" ht="17" x14ac:dyDescent="0.2">
      <c r="A56" s="1" t="s">
        <v>168</v>
      </c>
      <c r="B56" s="12" t="s">
        <v>167</v>
      </c>
      <c r="C56" s="3">
        <v>2</v>
      </c>
      <c r="D56" s="3">
        <v>3</v>
      </c>
      <c r="E56" s="21">
        <f t="shared" si="0"/>
        <v>1.5</v>
      </c>
      <c r="F56" s="3">
        <v>13.36</v>
      </c>
      <c r="G56" s="3">
        <v>116</v>
      </c>
      <c r="H56" s="3">
        <v>0.60209000000000001</v>
      </c>
      <c r="I56" s="3">
        <v>0.40105000000000002</v>
      </c>
      <c r="J56" s="3">
        <v>0.47863</v>
      </c>
      <c r="K56" s="3">
        <v>-0.73194893871831801</v>
      </c>
      <c r="L56" s="3">
        <v>-1.3181459822589401</v>
      </c>
      <c r="M56" s="3">
        <v>-1.0630172686444599</v>
      </c>
      <c r="N56" s="4">
        <v>-1.0377040632072401</v>
      </c>
      <c r="O56" s="3">
        <v>0.29391718602536898</v>
      </c>
      <c r="P56" s="3">
        <v>-28.323796393063901</v>
      </c>
      <c r="Q56" s="5">
        <v>2.5714278292921999E-2</v>
      </c>
      <c r="R56" s="3">
        <v>0.15578067541162199</v>
      </c>
      <c r="S56" s="1" t="s">
        <v>166</v>
      </c>
    </row>
    <row r="57" spans="1:19" ht="17" x14ac:dyDescent="0.2">
      <c r="A57" s="1" t="s">
        <v>171</v>
      </c>
      <c r="B57" s="12" t="s">
        <v>170</v>
      </c>
      <c r="C57" s="3">
        <v>3</v>
      </c>
      <c r="D57" s="3">
        <v>6</v>
      </c>
      <c r="E57" s="21">
        <f t="shared" si="0"/>
        <v>2</v>
      </c>
      <c r="F57" s="3">
        <v>37.707999999999998</v>
      </c>
      <c r="G57" s="3">
        <v>342</v>
      </c>
      <c r="H57" s="3">
        <v>0.39365</v>
      </c>
      <c r="I57" s="3">
        <v>0.60587000000000002</v>
      </c>
      <c r="J57" s="3">
        <v>0.49819999999999998</v>
      </c>
      <c r="K57" s="3">
        <v>-1.34501461666269</v>
      </c>
      <c r="L57" s="3">
        <v>-0.72291982342507699</v>
      </c>
      <c r="M57" s="3">
        <v>-1.0052030733086099</v>
      </c>
      <c r="N57" s="4">
        <v>-1.02437917113213</v>
      </c>
      <c r="O57" s="3">
        <v>0.31149040914471299</v>
      </c>
      <c r="P57" s="3">
        <v>-30.407725764323999</v>
      </c>
      <c r="Q57" s="5">
        <v>2.9465546639743899E-2</v>
      </c>
      <c r="R57" s="3">
        <v>0.158513294054653</v>
      </c>
      <c r="S57" s="1" t="s">
        <v>169</v>
      </c>
    </row>
    <row r="58" spans="1:19" ht="17" x14ac:dyDescent="0.2">
      <c r="A58" s="1" t="s">
        <v>174</v>
      </c>
      <c r="B58" s="12" t="s">
        <v>173</v>
      </c>
      <c r="C58" s="3">
        <v>3</v>
      </c>
      <c r="D58" s="3">
        <v>11</v>
      </c>
      <c r="E58" s="21">
        <f t="shared" si="0"/>
        <v>3.6666666666666665</v>
      </c>
      <c r="F58" s="3">
        <v>59.646000000000001</v>
      </c>
      <c r="G58" s="3">
        <v>534</v>
      </c>
      <c r="H58" s="3">
        <v>0.46077000000000001</v>
      </c>
      <c r="I58" s="3">
        <v>0.53641000000000005</v>
      </c>
      <c r="J58" s="3">
        <v>0.4914</v>
      </c>
      <c r="K58" s="3">
        <v>-1.1178813066231299</v>
      </c>
      <c r="L58" s="3">
        <v>-0.89859196201497704</v>
      </c>
      <c r="M58" s="3">
        <v>-1.0250302371872799</v>
      </c>
      <c r="N58" s="4">
        <v>-1.0138345019418</v>
      </c>
      <c r="O58" s="3">
        <v>0.11007253304268801</v>
      </c>
      <c r="P58" s="3">
        <v>-10.857051405517</v>
      </c>
      <c r="Q58" s="5">
        <v>3.9061783756408801E-3</v>
      </c>
      <c r="R58" s="3">
        <v>0.117535627132229</v>
      </c>
      <c r="S58" s="1" t="s">
        <v>172</v>
      </c>
    </row>
    <row r="59" spans="1:19" ht="17" x14ac:dyDescent="0.2">
      <c r="A59" s="1" t="s">
        <v>177</v>
      </c>
      <c r="B59" s="12" t="s">
        <v>176</v>
      </c>
      <c r="C59" s="3">
        <v>1</v>
      </c>
      <c r="D59" s="3">
        <v>2</v>
      </c>
      <c r="E59" s="21">
        <f t="shared" si="0"/>
        <v>2</v>
      </c>
      <c r="F59" s="3">
        <v>24.148</v>
      </c>
      <c r="G59" s="3">
        <v>209</v>
      </c>
      <c r="H59" s="3">
        <v>0.52151999999999998</v>
      </c>
      <c r="I59" s="3">
        <v>0.45778000000000002</v>
      </c>
      <c r="J59" s="3">
        <v>0.52217999999999998</v>
      </c>
      <c r="K59" s="3">
        <v>-0.93920551453437295</v>
      </c>
      <c r="L59" s="3">
        <v>-1.1272736606768301</v>
      </c>
      <c r="M59" s="3">
        <v>-0.93738089279650205</v>
      </c>
      <c r="N59" s="4">
        <v>-1.0012866893359</v>
      </c>
      <c r="O59" s="3">
        <v>0.109111731825074</v>
      </c>
      <c r="P59" s="3">
        <v>-10.897151933323</v>
      </c>
      <c r="Q59" s="5">
        <v>3.9349162050256303E-3</v>
      </c>
      <c r="R59" s="3">
        <v>0.117535627132229</v>
      </c>
      <c r="S59" s="1" t="s">
        <v>175</v>
      </c>
    </row>
    <row r="60" spans="1:19" ht="17" x14ac:dyDescent="0.2">
      <c r="A60" s="1" t="s">
        <v>180</v>
      </c>
      <c r="B60" s="12" t="s">
        <v>179</v>
      </c>
      <c r="C60" s="3">
        <v>6</v>
      </c>
      <c r="D60" s="3">
        <v>7</v>
      </c>
      <c r="E60" s="21">
        <f t="shared" si="0"/>
        <v>1.1666666666666667</v>
      </c>
      <c r="F60" s="3">
        <v>39.106000000000002</v>
      </c>
      <c r="G60" s="3">
        <v>346</v>
      </c>
      <c r="H60" s="3">
        <v>0.58896999999999999</v>
      </c>
      <c r="I60" s="3">
        <v>0.46106000000000003</v>
      </c>
      <c r="J60" s="3">
        <v>0.46598000000000001</v>
      </c>
      <c r="K60" s="3">
        <v>-0.76373394462363497</v>
      </c>
      <c r="L60" s="3">
        <v>-1.11697358703132</v>
      </c>
      <c r="M60" s="3">
        <v>-1.1016600595786601</v>
      </c>
      <c r="N60" s="4">
        <v>-0.99412253041120502</v>
      </c>
      <c r="O60" s="3">
        <v>0.19966922991953001</v>
      </c>
      <c r="P60" s="3">
        <v>-20.084971802916499</v>
      </c>
      <c r="Q60" s="5">
        <v>1.31815812229754E-2</v>
      </c>
      <c r="R60" s="3">
        <v>0.134525359481143</v>
      </c>
      <c r="S60" s="1" t="s">
        <v>178</v>
      </c>
    </row>
    <row r="61" spans="1:19" ht="17" x14ac:dyDescent="0.2">
      <c r="A61" s="1" t="s">
        <v>183</v>
      </c>
      <c r="B61" s="12" t="s">
        <v>182</v>
      </c>
      <c r="C61" s="3">
        <v>2</v>
      </c>
      <c r="D61" s="3">
        <v>3</v>
      </c>
      <c r="E61" s="21">
        <f t="shared" si="0"/>
        <v>1.5</v>
      </c>
      <c r="F61" s="3">
        <v>28.943999999999999</v>
      </c>
      <c r="G61" s="3">
        <v>255</v>
      </c>
      <c r="H61" s="3">
        <v>0.46094000000000002</v>
      </c>
      <c r="I61" s="3">
        <v>0.49797000000000002</v>
      </c>
      <c r="J61" s="3">
        <v>0.55296999999999996</v>
      </c>
      <c r="K61" s="3">
        <v>-1.11734912587272</v>
      </c>
      <c r="L61" s="3">
        <v>-1.00586926455167</v>
      </c>
      <c r="M61" s="3">
        <v>-0.85472688210414804</v>
      </c>
      <c r="N61" s="4">
        <v>-0.99264842417617905</v>
      </c>
      <c r="O61" s="3">
        <v>0.13180934601038399</v>
      </c>
      <c r="P61" s="3">
        <v>-13.2785528894357</v>
      </c>
      <c r="Q61" s="5">
        <v>5.8260200632568098E-3</v>
      </c>
      <c r="R61" s="3">
        <v>0.122614989813066</v>
      </c>
      <c r="S61" s="1" t="s">
        <v>181</v>
      </c>
    </row>
    <row r="62" spans="1:19" x14ac:dyDescent="0.2">
      <c r="A62" s="1" t="s">
        <v>185</v>
      </c>
      <c r="C62" s="3">
        <v>5</v>
      </c>
      <c r="D62" s="3">
        <v>9</v>
      </c>
      <c r="E62" s="21">
        <f t="shared" si="0"/>
        <v>1.8</v>
      </c>
      <c r="F62" s="3">
        <v>38.509</v>
      </c>
      <c r="G62" s="3">
        <v>358</v>
      </c>
      <c r="H62" s="3">
        <v>0.49611</v>
      </c>
      <c r="I62" s="3">
        <v>0.55132999999999999</v>
      </c>
      <c r="J62" s="3">
        <v>0.47821000000000002</v>
      </c>
      <c r="K62" s="3">
        <v>-1.01126805721934</v>
      </c>
      <c r="L62" s="3">
        <v>-0.85901198869928497</v>
      </c>
      <c r="M62" s="3">
        <v>-1.0642837958717699</v>
      </c>
      <c r="N62" s="4">
        <v>-0.97818794726346703</v>
      </c>
      <c r="O62" s="3">
        <v>0.106559133634731</v>
      </c>
      <c r="P62" s="3">
        <v>-10.8935234719295</v>
      </c>
      <c r="Q62" s="5">
        <v>3.9323116304529199E-3</v>
      </c>
      <c r="R62" s="3">
        <v>0.117535627132229</v>
      </c>
      <c r="S62" s="1" t="s">
        <v>184</v>
      </c>
    </row>
    <row r="63" spans="1:19" ht="17" x14ac:dyDescent="0.2">
      <c r="A63" s="1" t="s">
        <v>188</v>
      </c>
      <c r="B63" s="12" t="s">
        <v>187</v>
      </c>
      <c r="C63" s="3">
        <v>1</v>
      </c>
      <c r="D63" s="3">
        <v>3</v>
      </c>
      <c r="E63" s="21">
        <f t="shared" si="0"/>
        <v>3</v>
      </c>
      <c r="F63" s="3">
        <v>24.274999999999999</v>
      </c>
      <c r="G63" s="3">
        <v>216</v>
      </c>
      <c r="H63" s="3">
        <v>0.52215999999999996</v>
      </c>
      <c r="I63" s="3">
        <v>0.60146999999999995</v>
      </c>
      <c r="J63" s="3">
        <v>0.44158999999999998</v>
      </c>
      <c r="K63" s="3">
        <v>-0.93743615047277895</v>
      </c>
      <c r="L63" s="3">
        <v>-0.73343531414533802</v>
      </c>
      <c r="M63" s="3">
        <v>-1.1792205928658499</v>
      </c>
      <c r="N63" s="4">
        <v>-0.950030685827987</v>
      </c>
      <c r="O63" s="3">
        <v>0.22315934984129701</v>
      </c>
      <c r="P63" s="3">
        <v>-23.489699140276201</v>
      </c>
      <c r="Q63" s="5">
        <v>1.7899858756366599E-2</v>
      </c>
      <c r="R63" s="3">
        <v>0.14142813133525001</v>
      </c>
      <c r="S63" s="1" t="s">
        <v>186</v>
      </c>
    </row>
    <row r="64" spans="1:19" x14ac:dyDescent="0.2">
      <c r="A64" s="1" t="s">
        <v>190</v>
      </c>
      <c r="C64" s="3">
        <v>3</v>
      </c>
      <c r="D64" s="3">
        <v>33</v>
      </c>
      <c r="E64" s="21">
        <f t="shared" si="0"/>
        <v>11</v>
      </c>
      <c r="F64" s="3">
        <v>350.86</v>
      </c>
      <c r="G64" s="3">
        <v>3177</v>
      </c>
      <c r="H64" s="3">
        <v>0.56999</v>
      </c>
      <c r="I64" s="3">
        <v>0.51920999999999995</v>
      </c>
      <c r="J64" s="3">
        <v>0.47514000000000001</v>
      </c>
      <c r="K64" s="3">
        <v>-0.810991486271321</v>
      </c>
      <c r="L64" s="3">
        <v>-0.94560992493344598</v>
      </c>
      <c r="M64" s="3">
        <v>-1.07357542871431</v>
      </c>
      <c r="N64" s="4">
        <v>-0.94339227997302699</v>
      </c>
      <c r="O64" s="3">
        <v>0.13130601726160199</v>
      </c>
      <c r="P64" s="3">
        <v>-13.9184960539804</v>
      </c>
      <c r="Q64" s="5">
        <v>6.3956014144358198E-3</v>
      </c>
      <c r="R64" s="3">
        <v>0.122614989813066</v>
      </c>
      <c r="S64" s="1" t="s">
        <v>189</v>
      </c>
    </row>
    <row r="65" spans="1:19" ht="17" x14ac:dyDescent="0.2">
      <c r="A65" s="1" t="s">
        <v>193</v>
      </c>
      <c r="B65" s="12" t="s">
        <v>192</v>
      </c>
      <c r="C65" s="3">
        <v>6</v>
      </c>
      <c r="D65" s="3">
        <v>14</v>
      </c>
      <c r="E65" s="21">
        <f t="shared" si="0"/>
        <v>2.3333333333333335</v>
      </c>
      <c r="F65" s="3">
        <v>117.82</v>
      </c>
      <c r="G65" s="3">
        <v>1225</v>
      </c>
      <c r="H65" s="3">
        <v>0.55045999999999995</v>
      </c>
      <c r="I65" s="3">
        <v>0.57506000000000002</v>
      </c>
      <c r="J65" s="3">
        <v>0.4496</v>
      </c>
      <c r="K65" s="3">
        <v>-0.86129036288390703</v>
      </c>
      <c r="L65" s="3">
        <v>-0.79821560459295005</v>
      </c>
      <c r="M65" s="3">
        <v>-1.1532860593285199</v>
      </c>
      <c r="N65" s="4">
        <v>-0.93759734226846003</v>
      </c>
      <c r="O65" s="3">
        <v>0.18943553859724299</v>
      </c>
      <c r="P65" s="3">
        <v>-20.204359596297</v>
      </c>
      <c r="Q65" s="5">
        <v>1.3335623089624001E-2</v>
      </c>
      <c r="R65" s="3">
        <v>0.134747768337316</v>
      </c>
      <c r="S65" s="1" t="s">
        <v>191</v>
      </c>
    </row>
    <row r="66" spans="1:19" ht="17" x14ac:dyDescent="0.2">
      <c r="A66" s="1" t="s">
        <v>196</v>
      </c>
      <c r="B66" s="12" t="s">
        <v>195</v>
      </c>
      <c r="C66" s="3">
        <v>1</v>
      </c>
      <c r="D66" s="3">
        <v>2</v>
      </c>
      <c r="E66" s="21">
        <f t="shared" si="0"/>
        <v>2</v>
      </c>
      <c r="F66" s="3">
        <v>24.183</v>
      </c>
      <c r="G66" s="3">
        <v>223</v>
      </c>
      <c r="H66" s="3">
        <v>0.48920999999999998</v>
      </c>
      <c r="I66" s="3">
        <v>0.64839000000000002</v>
      </c>
      <c r="J66" s="3">
        <v>0.44973999999999997</v>
      </c>
      <c r="K66" s="3">
        <v>-1.03147420041913</v>
      </c>
      <c r="L66" s="3">
        <v>-0.62506625428122997</v>
      </c>
      <c r="M66" s="3">
        <v>-1.1528368914779801</v>
      </c>
      <c r="N66" s="4">
        <v>-0.93645911539277704</v>
      </c>
      <c r="O66" s="3">
        <v>0.27641700591441198</v>
      </c>
      <c r="P66" s="3">
        <v>-29.517252955402601</v>
      </c>
      <c r="Q66" s="5">
        <v>2.78353751250607E-2</v>
      </c>
      <c r="R66" s="3">
        <v>0.15718442372163299</v>
      </c>
      <c r="S66" s="1" t="s">
        <v>194</v>
      </c>
    </row>
    <row r="67" spans="1:19" ht="17" x14ac:dyDescent="0.2">
      <c r="A67" s="1" t="s">
        <v>199</v>
      </c>
      <c r="B67" s="12" t="s">
        <v>198</v>
      </c>
      <c r="C67" s="3">
        <v>2</v>
      </c>
      <c r="D67" s="3">
        <v>11</v>
      </c>
      <c r="E67" s="21">
        <f t="shared" si="0"/>
        <v>5.5</v>
      </c>
      <c r="F67" s="3">
        <v>130.58000000000001</v>
      </c>
      <c r="G67" s="3">
        <v>1231</v>
      </c>
      <c r="H67" s="3">
        <v>0.61456</v>
      </c>
      <c r="I67" s="3">
        <v>0.50648000000000004</v>
      </c>
      <c r="J67" s="3">
        <v>0.46523999999999999</v>
      </c>
      <c r="K67" s="3">
        <v>-0.70237422590574705</v>
      </c>
      <c r="L67" s="3">
        <v>-0.98142279421337697</v>
      </c>
      <c r="M67" s="3">
        <v>-1.1039529539644799</v>
      </c>
      <c r="N67" s="4">
        <v>-0.92924999136120001</v>
      </c>
      <c r="O67" s="3">
        <v>0.20581027604423899</v>
      </c>
      <c r="P67" s="3">
        <v>-22.1479987040689</v>
      </c>
      <c r="Q67" s="5">
        <v>1.59607144049922E-2</v>
      </c>
      <c r="R67" s="3">
        <v>0.13664435594068999</v>
      </c>
      <c r="S67" s="1" t="s">
        <v>197</v>
      </c>
    </row>
    <row r="68" spans="1:19" ht="17" x14ac:dyDescent="0.2">
      <c r="A68" s="1" t="s">
        <v>202</v>
      </c>
      <c r="B68" s="12" t="s">
        <v>201</v>
      </c>
      <c r="C68" s="3">
        <v>2</v>
      </c>
      <c r="D68" s="3">
        <v>3</v>
      </c>
      <c r="E68" s="21">
        <f t="shared" si="0"/>
        <v>1.5</v>
      </c>
      <c r="F68" s="3">
        <v>27.963999999999999</v>
      </c>
      <c r="G68" s="3">
        <v>240</v>
      </c>
      <c r="H68" s="3">
        <v>0.65903999999999996</v>
      </c>
      <c r="I68" s="3">
        <v>0.52785000000000004</v>
      </c>
      <c r="J68" s="3">
        <v>0.42033999999999999</v>
      </c>
      <c r="K68" s="3">
        <v>-0.60156206356855502</v>
      </c>
      <c r="L68" s="3">
        <v>-0.92180008007862801</v>
      </c>
      <c r="M68" s="3">
        <v>-1.2503713434753201</v>
      </c>
      <c r="N68" s="4">
        <v>-0.92457782904083496</v>
      </c>
      <c r="O68" s="3">
        <v>0.32441355911900099</v>
      </c>
      <c r="P68" s="3">
        <v>-35.087750206551</v>
      </c>
      <c r="Q68" s="5">
        <v>3.8673352274938802E-2</v>
      </c>
      <c r="R68" s="3">
        <v>0.17548650441493199</v>
      </c>
      <c r="S68" s="1" t="s">
        <v>200</v>
      </c>
    </row>
    <row r="69" spans="1:19" ht="17" x14ac:dyDescent="0.2">
      <c r="A69" s="1" t="s">
        <v>205</v>
      </c>
      <c r="B69" s="12" t="s">
        <v>204</v>
      </c>
      <c r="C69" s="3">
        <v>6</v>
      </c>
      <c r="D69" s="3">
        <v>15</v>
      </c>
      <c r="E69" s="21">
        <f t="shared" ref="E69:E132" si="1">D69/C69</f>
        <v>2.5</v>
      </c>
      <c r="F69" s="3">
        <v>30.763999999999999</v>
      </c>
      <c r="G69" s="3">
        <v>292</v>
      </c>
      <c r="H69" s="3">
        <v>0.43459999999999999</v>
      </c>
      <c r="I69" s="3">
        <v>0.62987000000000004</v>
      </c>
      <c r="J69" s="3">
        <v>0.56694</v>
      </c>
      <c r="K69" s="3">
        <v>-1.20223992036817</v>
      </c>
      <c r="L69" s="3">
        <v>-0.66687399597069896</v>
      </c>
      <c r="M69" s="3">
        <v>-0.81873203393989502</v>
      </c>
      <c r="N69" s="4">
        <v>-0.89594865009292002</v>
      </c>
      <c r="O69" s="3">
        <v>0.27590935578388998</v>
      </c>
      <c r="P69" s="3">
        <v>-30.795219765694799</v>
      </c>
      <c r="Q69" s="5">
        <v>3.0187425252765802E-2</v>
      </c>
      <c r="R69" s="3">
        <v>0.16026626030355201</v>
      </c>
      <c r="S69" s="1" t="s">
        <v>203</v>
      </c>
    </row>
    <row r="70" spans="1:19" ht="17" x14ac:dyDescent="0.2">
      <c r="A70" s="1" t="s">
        <v>208</v>
      </c>
      <c r="B70" s="12" t="s">
        <v>207</v>
      </c>
      <c r="C70" s="3">
        <v>5</v>
      </c>
      <c r="D70" s="3">
        <v>6</v>
      </c>
      <c r="E70" s="21">
        <f t="shared" si="1"/>
        <v>1.2</v>
      </c>
      <c r="F70" s="3">
        <v>54.07</v>
      </c>
      <c r="G70" s="3">
        <v>492</v>
      </c>
      <c r="H70" s="3">
        <v>0.59202999999999995</v>
      </c>
      <c r="I70" s="3">
        <v>0.58882999999999996</v>
      </c>
      <c r="J70" s="3">
        <v>0.46256000000000003</v>
      </c>
      <c r="K70" s="3">
        <v>-0.75625781133952197</v>
      </c>
      <c r="L70" s="3">
        <v>-0.76407691848452097</v>
      </c>
      <c r="M70" s="3">
        <v>-1.1122875809597601</v>
      </c>
      <c r="N70" s="4">
        <v>-0.87754077026126798</v>
      </c>
      <c r="O70" s="3">
        <v>0.20333428992418401</v>
      </c>
      <c r="P70" s="3">
        <v>-23.170922288162899</v>
      </c>
      <c r="Q70" s="5">
        <v>1.7429861815767299E-2</v>
      </c>
      <c r="R70" s="3">
        <v>0.14105690738972701</v>
      </c>
      <c r="S70" s="1" t="s">
        <v>206</v>
      </c>
    </row>
    <row r="71" spans="1:19" ht="51" x14ac:dyDescent="0.2">
      <c r="A71" s="1" t="s">
        <v>211</v>
      </c>
      <c r="B71" s="12" t="s">
        <v>210</v>
      </c>
      <c r="C71" s="3">
        <v>3</v>
      </c>
      <c r="D71" s="3">
        <v>8</v>
      </c>
      <c r="E71" s="21">
        <f t="shared" si="1"/>
        <v>2.6666666666666665</v>
      </c>
      <c r="F71" s="3">
        <v>37.021999999999998</v>
      </c>
      <c r="G71" s="3">
        <v>346</v>
      </c>
      <c r="H71" s="3">
        <v>0.54720999999999997</v>
      </c>
      <c r="I71" s="3">
        <v>0.61282000000000003</v>
      </c>
      <c r="J71" s="3">
        <v>0.48810999999999999</v>
      </c>
      <c r="K71" s="3">
        <v>-0.869833499863505</v>
      </c>
      <c r="L71" s="3">
        <v>-0.70646471304555203</v>
      </c>
      <c r="M71" s="3">
        <v>-1.0347217860924101</v>
      </c>
      <c r="N71" s="4">
        <v>-0.87033999966715603</v>
      </c>
      <c r="O71" s="3">
        <v>0.164129122668285</v>
      </c>
      <c r="P71" s="3">
        <v>-18.858046594555301</v>
      </c>
      <c r="Q71" s="5">
        <v>1.1647494237712301E-2</v>
      </c>
      <c r="R71" s="3">
        <v>0.12788779904719599</v>
      </c>
      <c r="S71" s="1" t="s">
        <v>209</v>
      </c>
    </row>
    <row r="72" spans="1:19" ht="17" x14ac:dyDescent="0.2">
      <c r="A72" s="1" t="s">
        <v>214</v>
      </c>
      <c r="B72" s="12" t="s">
        <v>213</v>
      </c>
      <c r="C72" s="3">
        <v>4</v>
      </c>
      <c r="D72" s="3">
        <v>8</v>
      </c>
      <c r="E72" s="21">
        <f t="shared" si="1"/>
        <v>2</v>
      </c>
      <c r="F72" s="3">
        <v>57.719000000000001</v>
      </c>
      <c r="G72" s="3">
        <v>521</v>
      </c>
      <c r="H72" s="3">
        <v>0.48780000000000001</v>
      </c>
      <c r="I72" s="3">
        <v>0.59003000000000005</v>
      </c>
      <c r="J72" s="3">
        <v>0.60035000000000005</v>
      </c>
      <c r="K72" s="3">
        <v>-1.03563833675327</v>
      </c>
      <c r="L72" s="3">
        <v>-0.76113978490287804</v>
      </c>
      <c r="M72" s="3">
        <v>-0.73612426742213799</v>
      </c>
      <c r="N72" s="4">
        <v>-0.84430079635942701</v>
      </c>
      <c r="O72" s="3">
        <v>0.16617456123510599</v>
      </c>
      <c r="P72" s="3">
        <v>-19.681914544157799</v>
      </c>
      <c r="Q72" s="5">
        <v>1.2667753043425101E-2</v>
      </c>
      <c r="R72" s="3">
        <v>0.1308888786514</v>
      </c>
      <c r="S72" s="1" t="s">
        <v>212</v>
      </c>
    </row>
    <row r="73" spans="1:19" ht="17" x14ac:dyDescent="0.2">
      <c r="A73" s="1" t="s">
        <v>217</v>
      </c>
      <c r="B73" s="12" t="s">
        <v>216</v>
      </c>
      <c r="C73" s="3">
        <v>4</v>
      </c>
      <c r="D73" s="3">
        <v>9</v>
      </c>
      <c r="E73" s="21">
        <f t="shared" si="1"/>
        <v>2.25</v>
      </c>
      <c r="F73" s="3">
        <v>135.6</v>
      </c>
      <c r="G73" s="3">
        <v>1235</v>
      </c>
      <c r="H73" s="3">
        <v>0.52325999999999995</v>
      </c>
      <c r="I73" s="3">
        <v>0.62295999999999996</v>
      </c>
      <c r="J73" s="3">
        <v>0.53391</v>
      </c>
      <c r="K73" s="3">
        <v>-0.93440011685826196</v>
      </c>
      <c r="L73" s="3">
        <v>-0.68278856350693395</v>
      </c>
      <c r="M73" s="3">
        <v>-0.90533152431666397</v>
      </c>
      <c r="N73" s="4">
        <v>-0.84084006822728696</v>
      </c>
      <c r="O73" s="3">
        <v>0.137646120091934</v>
      </c>
      <c r="P73" s="3">
        <v>-16.370071466994698</v>
      </c>
      <c r="Q73" s="5">
        <v>8.8147076772902601E-3</v>
      </c>
      <c r="R73" s="3">
        <v>0.124343914939399</v>
      </c>
      <c r="S73" s="1" t="s">
        <v>215</v>
      </c>
    </row>
    <row r="74" spans="1:19" ht="17" x14ac:dyDescent="0.2">
      <c r="A74" s="1" t="s">
        <v>220</v>
      </c>
      <c r="B74" s="12" t="s">
        <v>219</v>
      </c>
      <c r="C74" s="3">
        <v>4</v>
      </c>
      <c r="D74" s="3">
        <v>9</v>
      </c>
      <c r="E74" s="21">
        <f t="shared" si="1"/>
        <v>2.25</v>
      </c>
      <c r="F74" s="3">
        <v>19.606000000000002</v>
      </c>
      <c r="G74" s="3">
        <v>179</v>
      </c>
      <c r="H74" s="3">
        <v>0.52112000000000003</v>
      </c>
      <c r="I74" s="3">
        <v>0.59314999999999996</v>
      </c>
      <c r="J74" s="3">
        <v>0.57967000000000002</v>
      </c>
      <c r="K74" s="3">
        <v>-0.94031247004090801</v>
      </c>
      <c r="L74" s="3">
        <v>-0.753531104971225</v>
      </c>
      <c r="M74" s="3">
        <v>-0.78669627198181502</v>
      </c>
      <c r="N74" s="4">
        <v>-0.82684661566464901</v>
      </c>
      <c r="O74" s="3">
        <v>9.9653686122044005E-2</v>
      </c>
      <c r="P74" s="3">
        <v>-12.052257847356501</v>
      </c>
      <c r="Q74" s="5">
        <v>4.8070127524225499E-3</v>
      </c>
      <c r="R74" s="3">
        <v>0.11970147027953</v>
      </c>
      <c r="S74" s="1" t="s">
        <v>218</v>
      </c>
    </row>
    <row r="75" spans="1:19" ht="17" x14ac:dyDescent="0.2">
      <c r="A75" s="1" t="s">
        <v>223</v>
      </c>
      <c r="B75" s="12" t="s">
        <v>222</v>
      </c>
      <c r="C75" s="3">
        <v>3</v>
      </c>
      <c r="D75" s="3">
        <v>19</v>
      </c>
      <c r="E75" s="21">
        <f t="shared" si="1"/>
        <v>6.333333333333333</v>
      </c>
      <c r="F75" s="3">
        <v>86.906000000000006</v>
      </c>
      <c r="G75" s="3">
        <v>794</v>
      </c>
      <c r="H75" s="3">
        <v>0.56828999999999996</v>
      </c>
      <c r="I75" s="3">
        <v>0.55898000000000003</v>
      </c>
      <c r="J75" s="3">
        <v>0.56444000000000005</v>
      </c>
      <c r="K75" s="3">
        <v>-0.81530076587387401</v>
      </c>
      <c r="L75" s="3">
        <v>-0.83913142973839605</v>
      </c>
      <c r="M75" s="3">
        <v>-0.82510786429306604</v>
      </c>
      <c r="N75" s="4">
        <v>-0.826513353301779</v>
      </c>
      <c r="O75" s="3">
        <v>1.1977340463189899E-2</v>
      </c>
      <c r="P75" s="3">
        <v>-1.4491405874257699</v>
      </c>
      <c r="Q75" s="5">
        <v>6.9992932202467498E-5</v>
      </c>
      <c r="R75" s="3">
        <v>6.4288508227966404E-2</v>
      </c>
      <c r="S75" s="1" t="s">
        <v>221</v>
      </c>
    </row>
    <row r="76" spans="1:19" ht="17" x14ac:dyDescent="0.2">
      <c r="A76" s="1" t="s">
        <v>226</v>
      </c>
      <c r="B76" s="12" t="s">
        <v>225</v>
      </c>
      <c r="C76" s="3">
        <v>8</v>
      </c>
      <c r="D76" s="3">
        <v>16</v>
      </c>
      <c r="E76" s="21">
        <f t="shared" si="1"/>
        <v>2</v>
      </c>
      <c r="F76" s="3">
        <v>52.920999999999999</v>
      </c>
      <c r="G76" s="3">
        <v>478</v>
      </c>
      <c r="H76" s="3">
        <v>0.55337000000000003</v>
      </c>
      <c r="I76" s="3">
        <v>0.54630000000000001</v>
      </c>
      <c r="J76" s="3">
        <v>0.62207000000000001</v>
      </c>
      <c r="K76" s="3">
        <v>-0.85368366204250101</v>
      </c>
      <c r="L76" s="3">
        <v>-0.87223467185145498</v>
      </c>
      <c r="M76" s="3">
        <v>-0.68485116248864297</v>
      </c>
      <c r="N76" s="4">
        <v>-0.80358983212753299</v>
      </c>
      <c r="O76" s="3">
        <v>0.10324819001775799</v>
      </c>
      <c r="P76" s="3">
        <v>-12.848369390688401</v>
      </c>
      <c r="Q76" s="5">
        <v>5.4576797701059096E-3</v>
      </c>
      <c r="R76" s="3">
        <v>0.12226533826444599</v>
      </c>
      <c r="S76" s="1" t="s">
        <v>224</v>
      </c>
    </row>
    <row r="77" spans="1:19" ht="17" x14ac:dyDescent="0.2">
      <c r="A77" s="1" t="s">
        <v>229</v>
      </c>
      <c r="B77" s="12" t="s">
        <v>228</v>
      </c>
      <c r="C77" s="3">
        <v>2</v>
      </c>
      <c r="D77" s="3">
        <v>4</v>
      </c>
      <c r="E77" s="21">
        <f t="shared" si="1"/>
        <v>2</v>
      </c>
      <c r="F77" s="3">
        <v>13.847</v>
      </c>
      <c r="G77" s="3">
        <v>129</v>
      </c>
      <c r="H77" s="3">
        <v>0.60809999999999997</v>
      </c>
      <c r="I77" s="3">
        <v>0.49607000000000001</v>
      </c>
      <c r="J77" s="3">
        <v>0.63634999999999997</v>
      </c>
      <c r="K77" s="3">
        <v>-0.71761950536139396</v>
      </c>
      <c r="L77" s="3">
        <v>-1.0113843824862701</v>
      </c>
      <c r="M77" s="3">
        <v>-0.65210761180466204</v>
      </c>
      <c r="N77" s="4">
        <v>-0.79370383321744098</v>
      </c>
      <c r="O77" s="3">
        <v>0.19134149627519401</v>
      </c>
      <c r="P77" s="3">
        <v>-24.107417435487498</v>
      </c>
      <c r="Q77" s="5">
        <v>1.88269060936276E-2</v>
      </c>
      <c r="R77" s="3">
        <v>0.14369142560203901</v>
      </c>
      <c r="S77" s="1" t="s">
        <v>227</v>
      </c>
    </row>
    <row r="78" spans="1:19" ht="17" x14ac:dyDescent="0.2">
      <c r="A78" s="1" t="s">
        <v>232</v>
      </c>
      <c r="B78" s="12" t="s">
        <v>231</v>
      </c>
      <c r="C78" s="3">
        <v>4</v>
      </c>
      <c r="D78" s="3">
        <v>4</v>
      </c>
      <c r="E78" s="21">
        <f t="shared" si="1"/>
        <v>1</v>
      </c>
      <c r="F78" s="3">
        <v>18.052</v>
      </c>
      <c r="G78" s="3">
        <v>161</v>
      </c>
      <c r="H78" s="3">
        <v>0.52500000000000002</v>
      </c>
      <c r="I78" s="3">
        <v>0.70057000000000003</v>
      </c>
      <c r="J78" s="3">
        <v>0.52644000000000002</v>
      </c>
      <c r="K78" s="3">
        <v>-0.92961067210860204</v>
      </c>
      <c r="L78" s="3">
        <v>-0.51339888490597296</v>
      </c>
      <c r="M78" s="3">
        <v>-0.92565898269642499</v>
      </c>
      <c r="N78" s="4">
        <v>-0.789556179903667</v>
      </c>
      <c r="O78" s="3">
        <v>0.23916739461648001</v>
      </c>
      <c r="P78" s="3">
        <v>-30.291371368362999</v>
      </c>
      <c r="Q78" s="5">
        <v>2.9250257991351301E-2</v>
      </c>
      <c r="R78" s="3">
        <v>0.158513294054653</v>
      </c>
      <c r="S78" s="1" t="s">
        <v>230</v>
      </c>
    </row>
    <row r="79" spans="1:19" ht="17" x14ac:dyDescent="0.2">
      <c r="A79" s="1" t="s">
        <v>235</v>
      </c>
      <c r="B79" s="12" t="s">
        <v>234</v>
      </c>
      <c r="C79" s="3">
        <v>5</v>
      </c>
      <c r="D79" s="3">
        <v>13</v>
      </c>
      <c r="E79" s="21">
        <f t="shared" si="1"/>
        <v>2.6</v>
      </c>
      <c r="F79" s="3">
        <v>69.878</v>
      </c>
      <c r="G79" s="3">
        <v>641</v>
      </c>
      <c r="H79" s="3">
        <v>0.60526000000000002</v>
      </c>
      <c r="I79" s="3">
        <v>0.57596000000000003</v>
      </c>
      <c r="J79" s="3">
        <v>0.55720999999999998</v>
      </c>
      <c r="K79" s="3">
        <v>-0.72437308451076998</v>
      </c>
      <c r="L79" s="3">
        <v>-0.79595947385427401</v>
      </c>
      <c r="M79" s="3">
        <v>-0.843706945309734</v>
      </c>
      <c r="N79" s="4">
        <v>-0.78801316789159304</v>
      </c>
      <c r="O79" s="3">
        <v>6.00624709542995E-2</v>
      </c>
      <c r="P79" s="3">
        <v>-7.6220136162194603</v>
      </c>
      <c r="Q79" s="5">
        <v>1.93089607970605E-3</v>
      </c>
      <c r="R79" s="3">
        <v>0.116295621124316</v>
      </c>
      <c r="S79" s="1" t="s">
        <v>233</v>
      </c>
    </row>
    <row r="80" spans="1:19" ht="17" x14ac:dyDescent="0.2">
      <c r="A80" s="1" t="s">
        <v>238</v>
      </c>
      <c r="B80" s="12" t="s">
        <v>237</v>
      </c>
      <c r="C80" s="3">
        <v>1</v>
      </c>
      <c r="D80" s="3">
        <v>3</v>
      </c>
      <c r="E80" s="21">
        <f t="shared" si="1"/>
        <v>3</v>
      </c>
      <c r="F80" s="3">
        <v>40.143000000000001</v>
      </c>
      <c r="G80" s="3">
        <v>368</v>
      </c>
      <c r="H80" s="3">
        <v>0.55866000000000005</v>
      </c>
      <c r="I80" s="3">
        <v>0.61851999999999996</v>
      </c>
      <c r="J80" s="3">
        <v>0.56767999999999996</v>
      </c>
      <c r="K80" s="3">
        <v>-0.83995756771788799</v>
      </c>
      <c r="L80" s="3">
        <v>-0.69310784902393296</v>
      </c>
      <c r="M80" s="3">
        <v>-0.81685018013574795</v>
      </c>
      <c r="N80" s="4">
        <v>-0.78330519895919004</v>
      </c>
      <c r="O80" s="3">
        <v>7.8963024839004095E-2</v>
      </c>
      <c r="P80" s="3">
        <v>-10.0807482120539</v>
      </c>
      <c r="Q80" s="5">
        <v>3.3702678712542499E-3</v>
      </c>
      <c r="R80" s="3">
        <v>0.117535627132229</v>
      </c>
      <c r="S80" s="1" t="s">
        <v>236</v>
      </c>
    </row>
    <row r="81" spans="1:19" ht="17" x14ac:dyDescent="0.2">
      <c r="A81" s="1" t="s">
        <v>241</v>
      </c>
      <c r="B81" s="12" t="s">
        <v>240</v>
      </c>
      <c r="C81" s="3">
        <v>1</v>
      </c>
      <c r="D81" s="3">
        <v>2</v>
      </c>
      <c r="E81" s="21">
        <f t="shared" si="1"/>
        <v>2</v>
      </c>
      <c r="F81" s="3">
        <v>11.323</v>
      </c>
      <c r="G81" s="3">
        <v>101</v>
      </c>
      <c r="H81" s="3">
        <v>0.65710000000000002</v>
      </c>
      <c r="I81" s="3">
        <v>0.63573999999999997</v>
      </c>
      <c r="J81" s="3">
        <v>0.48570999999999998</v>
      </c>
      <c r="K81" s="3">
        <v>-0.60581515276321496</v>
      </c>
      <c r="L81" s="3">
        <v>-0.65349123095487405</v>
      </c>
      <c r="M81" s="3">
        <v>-1.0418329054129101</v>
      </c>
      <c r="N81" s="4">
        <v>-0.76704642971033399</v>
      </c>
      <c r="O81" s="3">
        <v>0.23916303545848699</v>
      </c>
      <c r="P81" s="3">
        <v>-31.179733872016602</v>
      </c>
      <c r="Q81" s="5">
        <v>3.0911168128885998E-2</v>
      </c>
      <c r="R81" s="3">
        <v>0.161150980763451</v>
      </c>
      <c r="S81" s="1" t="s">
        <v>239</v>
      </c>
    </row>
    <row r="82" spans="1:19" ht="17" x14ac:dyDescent="0.2">
      <c r="A82" s="1" t="s">
        <v>244</v>
      </c>
      <c r="B82" s="12" t="s">
        <v>243</v>
      </c>
      <c r="C82" s="3">
        <v>7</v>
      </c>
      <c r="D82" s="3">
        <v>12</v>
      </c>
      <c r="E82" s="21">
        <f t="shared" si="1"/>
        <v>1.7142857142857142</v>
      </c>
      <c r="F82" s="3">
        <v>66.349000000000004</v>
      </c>
      <c r="G82" s="3">
        <v>602</v>
      </c>
      <c r="H82" s="3">
        <v>0.68964000000000003</v>
      </c>
      <c r="I82" s="3">
        <v>0.50888</v>
      </c>
      <c r="J82" s="3">
        <v>0.59186000000000005</v>
      </c>
      <c r="K82" s="3">
        <v>-0.53608463988024702</v>
      </c>
      <c r="L82" s="3">
        <v>-0.97460260325355996</v>
      </c>
      <c r="M82" s="3">
        <v>-0.75667213726276905</v>
      </c>
      <c r="N82" s="4">
        <v>-0.75578646013219197</v>
      </c>
      <c r="O82" s="3">
        <v>0.21926032328776299</v>
      </c>
      <c r="P82" s="3">
        <v>-29.010882683637</v>
      </c>
      <c r="Q82" s="5">
        <v>2.69264254722963E-2</v>
      </c>
      <c r="R82" s="3">
        <v>0.15717747416618799</v>
      </c>
      <c r="S82" s="1" t="s">
        <v>242</v>
      </c>
    </row>
    <row r="83" spans="1:19" ht="17" x14ac:dyDescent="0.2">
      <c r="A83" s="1" t="s">
        <v>247</v>
      </c>
      <c r="B83" s="12" t="s">
        <v>246</v>
      </c>
      <c r="C83" s="3">
        <v>3</v>
      </c>
      <c r="D83" s="3">
        <v>11</v>
      </c>
      <c r="E83" s="21">
        <f t="shared" si="1"/>
        <v>3.6666666666666665</v>
      </c>
      <c r="F83" s="3">
        <v>35.908000000000001</v>
      </c>
      <c r="G83" s="3">
        <v>333</v>
      </c>
      <c r="H83" s="3">
        <v>0.52280000000000004</v>
      </c>
      <c r="I83" s="3">
        <v>0.65805999999999998</v>
      </c>
      <c r="J83" s="3">
        <v>0.61082000000000003</v>
      </c>
      <c r="K83" s="3">
        <v>-0.93566895375401604</v>
      </c>
      <c r="L83" s="3">
        <v>-0.60370896418503595</v>
      </c>
      <c r="M83" s="3">
        <v>-0.71118079400270795</v>
      </c>
      <c r="N83" s="4">
        <v>-0.75018623731391998</v>
      </c>
      <c r="O83" s="3">
        <v>0.16938248765615499</v>
      </c>
      <c r="P83" s="3">
        <v>-22.578725019354899</v>
      </c>
      <c r="Q83" s="5">
        <v>1.6572050014130701E-2</v>
      </c>
      <c r="R83" s="3">
        <v>0.13807831378600799</v>
      </c>
      <c r="S83" s="1" t="s">
        <v>245</v>
      </c>
    </row>
    <row r="84" spans="1:19" ht="34" x14ac:dyDescent="0.2">
      <c r="A84" s="1" t="s">
        <v>250</v>
      </c>
      <c r="B84" s="12" t="s">
        <v>249</v>
      </c>
      <c r="C84" s="3">
        <v>10</v>
      </c>
      <c r="D84" s="3">
        <v>2</v>
      </c>
      <c r="E84" s="21">
        <f t="shared" si="1"/>
        <v>0.2</v>
      </c>
      <c r="F84" s="3">
        <v>15.875999999999999</v>
      </c>
      <c r="G84" s="3">
        <v>146</v>
      </c>
      <c r="H84" s="3">
        <v>0.61824999999999997</v>
      </c>
      <c r="I84" s="3">
        <v>0.58806999999999998</v>
      </c>
      <c r="J84" s="3">
        <v>0.59060999999999997</v>
      </c>
      <c r="K84" s="3">
        <v>-0.69373776027214895</v>
      </c>
      <c r="L84" s="3">
        <v>-0.76594020063846102</v>
      </c>
      <c r="M84" s="3">
        <v>-0.75972231100562004</v>
      </c>
      <c r="N84" s="4">
        <v>-0.73980009063874397</v>
      </c>
      <c r="O84" s="3">
        <v>4.0012113752868603E-2</v>
      </c>
      <c r="P84" s="3">
        <v>-5.4085034942780501</v>
      </c>
      <c r="Q84" s="5">
        <v>9.7363985817286805E-4</v>
      </c>
      <c r="R84" s="3">
        <v>0.105207366890551</v>
      </c>
      <c r="S84" s="1" t="s">
        <v>248</v>
      </c>
    </row>
    <row r="85" spans="1:19" ht="17" x14ac:dyDescent="0.2">
      <c r="A85" s="1" t="s">
        <v>253</v>
      </c>
      <c r="B85" s="12" t="s">
        <v>252</v>
      </c>
      <c r="C85" s="3">
        <v>6</v>
      </c>
      <c r="D85" s="3">
        <v>11</v>
      </c>
      <c r="E85" s="21">
        <f t="shared" si="1"/>
        <v>1.8333333333333333</v>
      </c>
      <c r="F85" s="3">
        <v>74.27</v>
      </c>
      <c r="G85" s="3">
        <v>648</v>
      </c>
      <c r="H85" s="3">
        <v>0.49552000000000002</v>
      </c>
      <c r="I85" s="3">
        <v>0.63066</v>
      </c>
      <c r="J85" s="3">
        <v>0.68903000000000003</v>
      </c>
      <c r="K85" s="3">
        <v>-1.0129848067621501</v>
      </c>
      <c r="L85" s="3">
        <v>-0.66506566260057298</v>
      </c>
      <c r="M85" s="3">
        <v>-0.53736129641497898</v>
      </c>
      <c r="N85" s="4">
        <v>-0.73847058859256698</v>
      </c>
      <c r="O85" s="3">
        <v>0.246161823337126</v>
      </c>
      <c r="P85" s="3">
        <v>-33.334005055811403</v>
      </c>
      <c r="Q85" s="5">
        <v>3.5100059648176099E-2</v>
      </c>
      <c r="R85" s="3">
        <v>0.167790862302061</v>
      </c>
      <c r="S85" s="1" t="s">
        <v>251</v>
      </c>
    </row>
    <row r="86" spans="1:19" ht="17" x14ac:dyDescent="0.2">
      <c r="A86" s="1" t="s">
        <v>256</v>
      </c>
      <c r="B86" s="12" t="s">
        <v>255</v>
      </c>
      <c r="C86" s="3">
        <v>18</v>
      </c>
      <c r="D86" s="3">
        <v>4</v>
      </c>
      <c r="E86" s="21">
        <f t="shared" si="1"/>
        <v>0.22222222222222221</v>
      </c>
      <c r="F86" s="3">
        <v>42.619</v>
      </c>
      <c r="G86" s="3">
        <v>400</v>
      </c>
      <c r="H86" s="3">
        <v>0.54598999999999998</v>
      </c>
      <c r="I86" s="3">
        <v>0.65393999999999997</v>
      </c>
      <c r="J86" s="3">
        <v>0.60814999999999997</v>
      </c>
      <c r="K86" s="3">
        <v>-0.87305356697030301</v>
      </c>
      <c r="L86" s="3">
        <v>-0.61276982257901502</v>
      </c>
      <c r="M86" s="3">
        <v>-0.71750088706402904</v>
      </c>
      <c r="N86" s="4">
        <v>-0.73444142553778202</v>
      </c>
      <c r="O86" s="3">
        <v>0.130966191367936</v>
      </c>
      <c r="P86" s="3">
        <v>-17.832081199945701</v>
      </c>
      <c r="Q86" s="5">
        <v>1.0433838100841799E-2</v>
      </c>
      <c r="R86" s="3">
        <v>0.12777973727497599</v>
      </c>
      <c r="S86" s="1" t="s">
        <v>254</v>
      </c>
    </row>
    <row r="87" spans="1:19" ht="17" x14ac:dyDescent="0.2">
      <c r="A87" s="1" t="s">
        <v>259</v>
      </c>
      <c r="B87" s="12" t="s">
        <v>258</v>
      </c>
      <c r="C87" s="3">
        <v>6</v>
      </c>
      <c r="D87" s="3">
        <v>15</v>
      </c>
      <c r="E87" s="21">
        <f t="shared" si="1"/>
        <v>2.5</v>
      </c>
      <c r="F87" s="3">
        <v>39.837000000000003</v>
      </c>
      <c r="G87" s="3">
        <v>374</v>
      </c>
      <c r="H87" s="3">
        <v>0.56230000000000002</v>
      </c>
      <c r="I87" s="3">
        <v>0.66361000000000003</v>
      </c>
      <c r="J87" s="3">
        <v>0.60089999999999999</v>
      </c>
      <c r="K87" s="3">
        <v>-0.83058804800864505</v>
      </c>
      <c r="L87" s="3">
        <v>-0.59159246832579204</v>
      </c>
      <c r="M87" s="3">
        <v>-0.73480317301558595</v>
      </c>
      <c r="N87" s="4">
        <v>-0.71899456311667398</v>
      </c>
      <c r="O87" s="3">
        <v>0.120279490717194</v>
      </c>
      <c r="P87" s="3">
        <v>-16.728845652992302</v>
      </c>
      <c r="Q87" s="5">
        <v>9.1999420399457004E-3</v>
      </c>
      <c r="R87" s="3">
        <v>0.12506812871678299</v>
      </c>
      <c r="S87" s="1" t="s">
        <v>257</v>
      </c>
    </row>
    <row r="88" spans="1:19" ht="17" x14ac:dyDescent="0.2">
      <c r="A88" s="1" t="s">
        <v>262</v>
      </c>
      <c r="B88" s="12" t="s">
        <v>261</v>
      </c>
      <c r="C88" s="3">
        <v>6</v>
      </c>
      <c r="D88" s="3">
        <v>34</v>
      </c>
      <c r="E88" s="21">
        <f t="shared" si="1"/>
        <v>5.666666666666667</v>
      </c>
      <c r="F88" s="3">
        <v>191.12</v>
      </c>
      <c r="G88" s="3">
        <v>1796</v>
      </c>
      <c r="H88" s="3">
        <v>0.62022999999999995</v>
      </c>
      <c r="I88" s="3">
        <v>0.63953000000000004</v>
      </c>
      <c r="J88" s="3">
        <v>0.56598999999999999</v>
      </c>
      <c r="K88" s="3">
        <v>-0.68912478531141497</v>
      </c>
      <c r="L88" s="3">
        <v>-0.64491605816345199</v>
      </c>
      <c r="M88" s="3">
        <v>-0.82115153136705399</v>
      </c>
      <c r="N88" s="4">
        <v>-0.71839745828064006</v>
      </c>
      <c r="O88" s="3">
        <v>9.1691889177270502E-2</v>
      </c>
      <c r="P88" s="3">
        <v>-12.7633927598685</v>
      </c>
      <c r="Q88" s="5">
        <v>5.3863067183939498E-3</v>
      </c>
      <c r="R88" s="3">
        <v>0.122155122342005</v>
      </c>
      <c r="S88" s="1" t="s">
        <v>260</v>
      </c>
    </row>
    <row r="89" spans="1:19" ht="34" x14ac:dyDescent="0.2">
      <c r="A89" s="1" t="s">
        <v>265</v>
      </c>
      <c r="B89" s="12" t="s">
        <v>264</v>
      </c>
      <c r="C89" s="3">
        <v>5</v>
      </c>
      <c r="D89" s="3">
        <v>2</v>
      </c>
      <c r="E89" s="21">
        <f t="shared" si="1"/>
        <v>0.4</v>
      </c>
      <c r="F89" s="3">
        <v>9.6600999999999999</v>
      </c>
      <c r="G89" s="3">
        <v>79</v>
      </c>
      <c r="H89" s="3">
        <v>0.61477000000000004</v>
      </c>
      <c r="I89" s="3">
        <v>0.63666</v>
      </c>
      <c r="J89" s="3">
        <v>0.57511000000000001</v>
      </c>
      <c r="K89" s="3">
        <v>-0.70188132983791496</v>
      </c>
      <c r="L89" s="3">
        <v>-0.65140496929358005</v>
      </c>
      <c r="M89" s="3">
        <v>-0.79809017139248395</v>
      </c>
      <c r="N89" s="4">
        <v>-0.71712549017465999</v>
      </c>
      <c r="O89" s="3">
        <v>7.4521308677306095E-2</v>
      </c>
      <c r="P89" s="3">
        <v>-10.3916691985326</v>
      </c>
      <c r="Q89" s="5">
        <v>3.58024024761254E-3</v>
      </c>
      <c r="R89" s="3">
        <v>0.117535627132229</v>
      </c>
      <c r="S89" s="1" t="s">
        <v>263</v>
      </c>
    </row>
    <row r="90" spans="1:19" ht="17" x14ac:dyDescent="0.2">
      <c r="A90" s="1" t="s">
        <v>268</v>
      </c>
      <c r="B90" s="12" t="s">
        <v>267</v>
      </c>
      <c r="C90" s="3">
        <v>8</v>
      </c>
      <c r="D90" s="3">
        <v>19</v>
      </c>
      <c r="E90" s="21">
        <f t="shared" si="1"/>
        <v>2.375</v>
      </c>
      <c r="F90" s="3">
        <v>57.927</v>
      </c>
      <c r="G90" s="3">
        <v>529</v>
      </c>
      <c r="H90" s="3">
        <v>0.60970000000000002</v>
      </c>
      <c r="I90" s="3">
        <v>0.58365</v>
      </c>
      <c r="J90" s="3">
        <v>0.64332999999999996</v>
      </c>
      <c r="K90" s="3">
        <v>-0.71382854889298097</v>
      </c>
      <c r="L90" s="3">
        <v>-0.776824613855438</v>
      </c>
      <c r="M90" s="3">
        <v>-0.63636912835100501</v>
      </c>
      <c r="N90" s="4">
        <v>-0.70900743036647396</v>
      </c>
      <c r="O90" s="3">
        <v>7.0351746530959894E-2</v>
      </c>
      <c r="P90" s="3">
        <v>-9.9225683001088196</v>
      </c>
      <c r="Q90" s="5">
        <v>3.2658435042378598E-3</v>
      </c>
      <c r="R90" s="3">
        <v>0.117535627132229</v>
      </c>
      <c r="S90" s="1" t="s">
        <v>266</v>
      </c>
    </row>
    <row r="91" spans="1:19" ht="17" x14ac:dyDescent="0.2">
      <c r="A91" s="1" t="s">
        <v>271</v>
      </c>
      <c r="B91" s="12" t="s">
        <v>270</v>
      </c>
      <c r="C91" s="3">
        <v>2</v>
      </c>
      <c r="D91" s="3">
        <v>11</v>
      </c>
      <c r="E91" s="21">
        <f t="shared" si="1"/>
        <v>5.5</v>
      </c>
      <c r="F91" s="3">
        <v>34.911000000000001</v>
      </c>
      <c r="G91" s="3">
        <v>304</v>
      </c>
      <c r="H91" s="3">
        <v>0.55278000000000005</v>
      </c>
      <c r="I91" s="3">
        <v>0.64561000000000002</v>
      </c>
      <c r="J91" s="3">
        <v>0.66517999999999999</v>
      </c>
      <c r="K91" s="3">
        <v>-0.85522267601862501</v>
      </c>
      <c r="L91" s="3">
        <v>-0.63126516986727399</v>
      </c>
      <c r="M91" s="3">
        <v>-0.58818330319331302</v>
      </c>
      <c r="N91" s="4">
        <v>-0.69155704969307097</v>
      </c>
      <c r="O91" s="3">
        <v>0.14336610387197599</v>
      </c>
      <c r="P91" s="3">
        <v>-20.7309149600319</v>
      </c>
      <c r="Q91" s="5">
        <v>1.4025026579352401E-2</v>
      </c>
      <c r="R91" s="3">
        <v>0.134747768337316</v>
      </c>
      <c r="S91" s="1" t="s">
        <v>269</v>
      </c>
    </row>
    <row r="92" spans="1:19" ht="17" x14ac:dyDescent="0.2">
      <c r="A92" s="1" t="s">
        <v>274</v>
      </c>
      <c r="B92" s="12" t="s">
        <v>273</v>
      </c>
      <c r="C92" s="3">
        <v>2</v>
      </c>
      <c r="D92" s="3">
        <v>4</v>
      </c>
      <c r="E92" s="21">
        <f t="shared" si="1"/>
        <v>2</v>
      </c>
      <c r="F92" s="3">
        <v>49.383000000000003</v>
      </c>
      <c r="G92" s="3">
        <v>447</v>
      </c>
      <c r="H92" s="3">
        <v>0.56899999999999995</v>
      </c>
      <c r="I92" s="3">
        <v>0.65368999999999999</v>
      </c>
      <c r="J92" s="3">
        <v>0.64437</v>
      </c>
      <c r="K92" s="3">
        <v>-0.81349944235550498</v>
      </c>
      <c r="L92" s="3">
        <v>-0.61332146756210104</v>
      </c>
      <c r="M92" s="3">
        <v>-0.63403876697994899</v>
      </c>
      <c r="N92" s="4">
        <v>-0.68695322563251804</v>
      </c>
      <c r="O92" s="3">
        <v>0.11008069925726301</v>
      </c>
      <c r="P92" s="3">
        <v>-16.024482475630801</v>
      </c>
      <c r="Q92" s="5">
        <v>8.4511158515206304E-3</v>
      </c>
      <c r="R92" s="3">
        <v>0.124343914939399</v>
      </c>
      <c r="S92" s="1" t="s">
        <v>272</v>
      </c>
    </row>
    <row r="93" spans="1:19" ht="17" x14ac:dyDescent="0.2">
      <c r="A93" s="1" t="s">
        <v>277</v>
      </c>
      <c r="B93" s="12" t="s">
        <v>276</v>
      </c>
      <c r="C93" s="3">
        <v>4</v>
      </c>
      <c r="D93" s="3">
        <v>68</v>
      </c>
      <c r="E93" s="21">
        <f t="shared" si="1"/>
        <v>17</v>
      </c>
      <c r="F93" s="3">
        <v>464.5</v>
      </c>
      <c r="G93" s="3">
        <v>4247</v>
      </c>
      <c r="H93" s="3">
        <v>0.62987000000000004</v>
      </c>
      <c r="I93" s="3">
        <v>0.72538000000000002</v>
      </c>
      <c r="J93" s="3">
        <v>0.52464</v>
      </c>
      <c r="K93" s="3">
        <v>-0.66687399597069896</v>
      </c>
      <c r="L93" s="3">
        <v>-0.46319112666572898</v>
      </c>
      <c r="M93" s="3">
        <v>-0.93060028804375095</v>
      </c>
      <c r="N93" s="4">
        <v>-0.68688847022672705</v>
      </c>
      <c r="O93" s="3">
        <v>0.234346464491861</v>
      </c>
      <c r="P93" s="3">
        <v>-34.117105563659997</v>
      </c>
      <c r="Q93" s="5">
        <v>3.6677910353848799E-2</v>
      </c>
      <c r="R93" s="3">
        <v>0.17057549701270899</v>
      </c>
      <c r="S93" s="1" t="s">
        <v>275</v>
      </c>
    </row>
    <row r="94" spans="1:19" ht="17" x14ac:dyDescent="0.2">
      <c r="A94" s="1" t="s">
        <v>280</v>
      </c>
      <c r="B94" s="12" t="s">
        <v>279</v>
      </c>
      <c r="C94" s="3">
        <v>4</v>
      </c>
      <c r="D94" s="3">
        <v>12</v>
      </c>
      <c r="E94" s="21">
        <f t="shared" si="1"/>
        <v>3</v>
      </c>
      <c r="F94" s="3">
        <v>65.585999999999999</v>
      </c>
      <c r="G94" s="3">
        <v>594</v>
      </c>
      <c r="H94" s="3">
        <v>0.59499000000000002</v>
      </c>
      <c r="I94" s="3">
        <v>0.71374000000000004</v>
      </c>
      <c r="J94" s="3">
        <v>0.56576000000000004</v>
      </c>
      <c r="K94" s="3">
        <v>-0.74906267364601697</v>
      </c>
      <c r="L94" s="3">
        <v>-0.48652946744372</v>
      </c>
      <c r="M94" s="3">
        <v>-0.82173791504537996</v>
      </c>
      <c r="N94" s="4">
        <v>-0.685776685378372</v>
      </c>
      <c r="O94" s="3">
        <v>0.176337781173344</v>
      </c>
      <c r="P94" s="3">
        <v>-25.713586497337801</v>
      </c>
      <c r="Q94" s="5">
        <v>2.13367717245923E-2</v>
      </c>
      <c r="R94" s="3">
        <v>0.148823826812534</v>
      </c>
      <c r="S94" s="1" t="s">
        <v>278</v>
      </c>
    </row>
    <row r="95" spans="1:19" ht="17" x14ac:dyDescent="0.2">
      <c r="A95" s="1" t="s">
        <v>283</v>
      </c>
      <c r="B95" s="12" t="s">
        <v>282</v>
      </c>
      <c r="C95" s="3">
        <v>4</v>
      </c>
      <c r="D95" s="3">
        <v>7</v>
      </c>
      <c r="E95" s="21">
        <f t="shared" si="1"/>
        <v>1.75</v>
      </c>
      <c r="F95" s="3">
        <v>20.091999999999999</v>
      </c>
      <c r="G95" s="3">
        <v>190</v>
      </c>
      <c r="H95" s="3">
        <v>0.5504</v>
      </c>
      <c r="I95" s="3">
        <v>0.7218</v>
      </c>
      <c r="J95" s="3">
        <v>0.60670999999999997</v>
      </c>
      <c r="K95" s="3">
        <v>-0.86144762484735105</v>
      </c>
      <c r="L95" s="3">
        <v>-0.470328951652217</v>
      </c>
      <c r="M95" s="3">
        <v>-0.72092100433157602</v>
      </c>
      <c r="N95" s="4">
        <v>-0.68423252694371495</v>
      </c>
      <c r="O95" s="3">
        <v>0.19812366696147199</v>
      </c>
      <c r="P95" s="3">
        <v>-28.9556048798846</v>
      </c>
      <c r="Q95" s="5">
        <v>2.6827999563000599E-2</v>
      </c>
      <c r="R95" s="3">
        <v>0.15717747416618799</v>
      </c>
      <c r="S95" s="1" t="s">
        <v>281</v>
      </c>
    </row>
    <row r="96" spans="1:19" ht="17" x14ac:dyDescent="0.2">
      <c r="A96" s="1" t="s">
        <v>286</v>
      </c>
      <c r="B96" s="12" t="s">
        <v>285</v>
      </c>
      <c r="C96" s="3">
        <v>6</v>
      </c>
      <c r="D96" s="3">
        <v>7</v>
      </c>
      <c r="E96" s="21">
        <f t="shared" si="1"/>
        <v>1.1666666666666667</v>
      </c>
      <c r="F96" s="3">
        <v>132.66999999999999</v>
      </c>
      <c r="G96" s="3">
        <v>1161</v>
      </c>
      <c r="H96" s="3">
        <v>0.69108999999999998</v>
      </c>
      <c r="I96" s="3">
        <v>0.62926000000000004</v>
      </c>
      <c r="J96" s="3">
        <v>0.55486000000000002</v>
      </c>
      <c r="K96" s="3">
        <v>-0.53305449122219895</v>
      </c>
      <c r="L96" s="3">
        <v>-0.66827185646769605</v>
      </c>
      <c r="M96" s="3">
        <v>-0.84980429240592403</v>
      </c>
      <c r="N96" s="4">
        <v>-0.68371021336527305</v>
      </c>
      <c r="O96" s="3">
        <v>0.158938246766645</v>
      </c>
      <c r="P96" s="3">
        <v>-23.246434477604101</v>
      </c>
      <c r="Q96" s="5">
        <v>1.7540675507403201E-2</v>
      </c>
      <c r="R96" s="3">
        <v>0.14105690738972701</v>
      </c>
      <c r="S96" s="1" t="s">
        <v>284</v>
      </c>
    </row>
    <row r="97" spans="1:19" ht="51" x14ac:dyDescent="0.2">
      <c r="A97" s="1" t="s">
        <v>289</v>
      </c>
      <c r="B97" s="12" t="s">
        <v>288</v>
      </c>
      <c r="C97" s="3">
        <v>2</v>
      </c>
      <c r="D97" s="3">
        <v>12</v>
      </c>
      <c r="E97" s="21">
        <f t="shared" si="1"/>
        <v>6</v>
      </c>
      <c r="F97" s="3">
        <v>66.289000000000001</v>
      </c>
      <c r="G97" s="3">
        <v>594</v>
      </c>
      <c r="H97" s="3">
        <v>0.52968000000000004</v>
      </c>
      <c r="I97" s="3">
        <v>0.70762000000000003</v>
      </c>
      <c r="J97" s="3">
        <v>0.64412999999999998</v>
      </c>
      <c r="K97" s="3">
        <v>-0.91680705943604102</v>
      </c>
      <c r="L97" s="3">
        <v>-0.49895327030012399</v>
      </c>
      <c r="M97" s="3">
        <v>-0.63457620867776399</v>
      </c>
      <c r="N97" s="4">
        <v>-0.68344551280464305</v>
      </c>
      <c r="O97" s="3">
        <v>0.21317036364887801</v>
      </c>
      <c r="P97" s="3">
        <v>-31.1905425750905</v>
      </c>
      <c r="Q97" s="5">
        <v>3.0931618774320799E-2</v>
      </c>
      <c r="R97" s="3">
        <v>0.161150980763451</v>
      </c>
      <c r="S97" s="1" t="s">
        <v>287</v>
      </c>
    </row>
    <row r="98" spans="1:19" ht="17" x14ac:dyDescent="0.2">
      <c r="A98" s="1" t="s">
        <v>292</v>
      </c>
      <c r="B98" s="12" t="s">
        <v>291</v>
      </c>
      <c r="C98" s="3">
        <v>7</v>
      </c>
      <c r="D98" s="3">
        <v>15</v>
      </c>
      <c r="E98" s="21">
        <f t="shared" si="1"/>
        <v>2.1428571428571428</v>
      </c>
      <c r="F98" s="3">
        <v>129.62</v>
      </c>
      <c r="G98" s="3">
        <v>1170</v>
      </c>
      <c r="H98" s="3">
        <v>0.61529999999999996</v>
      </c>
      <c r="I98" s="3">
        <v>0.59118000000000004</v>
      </c>
      <c r="J98" s="3">
        <v>0.67422000000000004</v>
      </c>
      <c r="K98" s="3">
        <v>-0.70063810234844104</v>
      </c>
      <c r="L98" s="3">
        <v>-0.75833063187976202</v>
      </c>
      <c r="M98" s="3">
        <v>-0.56870867095762401</v>
      </c>
      <c r="N98" s="4">
        <v>-0.67589246839527595</v>
      </c>
      <c r="O98" s="3">
        <v>9.7202787078340597E-2</v>
      </c>
      <c r="P98" s="3">
        <v>-14.3813981696116</v>
      </c>
      <c r="Q98" s="5">
        <v>6.8236691671889503E-3</v>
      </c>
      <c r="R98" s="3">
        <v>0.12386774966607</v>
      </c>
      <c r="S98" s="1" t="s">
        <v>290</v>
      </c>
    </row>
    <row r="99" spans="1:19" ht="17" x14ac:dyDescent="0.2">
      <c r="A99" s="1" t="s">
        <v>295</v>
      </c>
      <c r="B99" s="12" t="s">
        <v>294</v>
      </c>
      <c r="C99" s="3">
        <v>4</v>
      </c>
      <c r="D99" s="3">
        <v>9</v>
      </c>
      <c r="E99" s="21">
        <f t="shared" si="1"/>
        <v>2.25</v>
      </c>
      <c r="F99" s="3">
        <v>19.745999999999999</v>
      </c>
      <c r="G99" s="3">
        <v>175</v>
      </c>
      <c r="H99" s="3">
        <v>0.58352999999999999</v>
      </c>
      <c r="I99" s="3">
        <v>0.74224999999999997</v>
      </c>
      <c r="J99" s="3">
        <v>0.57221999999999995</v>
      </c>
      <c r="K99" s="3">
        <v>-0.77712126630924405</v>
      </c>
      <c r="L99" s="3">
        <v>-0.43002290667543203</v>
      </c>
      <c r="M99" s="3">
        <v>-0.80535817185652303</v>
      </c>
      <c r="N99" s="4">
        <v>-0.67083411494706602</v>
      </c>
      <c r="O99" s="3">
        <v>0.20902597740629</v>
      </c>
      <c r="P99" s="3">
        <v>-31.159115606812001</v>
      </c>
      <c r="Q99" s="5">
        <v>3.08721733351142E-2</v>
      </c>
      <c r="R99" s="3">
        <v>0.161150980763451</v>
      </c>
      <c r="S99" s="1" t="s">
        <v>293</v>
      </c>
    </row>
    <row r="100" spans="1:19" ht="17" x14ac:dyDescent="0.2">
      <c r="A100" s="1" t="s">
        <v>298</v>
      </c>
      <c r="B100" s="12" t="s">
        <v>297</v>
      </c>
      <c r="C100" s="3">
        <v>2</v>
      </c>
      <c r="D100" s="3">
        <v>10</v>
      </c>
      <c r="E100" s="21">
        <f t="shared" si="1"/>
        <v>5</v>
      </c>
      <c r="F100" s="3">
        <v>17.138000000000002</v>
      </c>
      <c r="G100" s="3">
        <v>152</v>
      </c>
      <c r="H100" s="3">
        <v>0.64361000000000002</v>
      </c>
      <c r="I100" s="3">
        <v>0.62527999999999995</v>
      </c>
      <c r="J100" s="3">
        <v>0.62368999999999997</v>
      </c>
      <c r="K100" s="3">
        <v>-0.63574135298024503</v>
      </c>
      <c r="L100" s="3">
        <v>-0.67742572246842703</v>
      </c>
      <c r="M100" s="3">
        <v>-0.68109896738898101</v>
      </c>
      <c r="N100" s="4">
        <v>-0.66475534761255095</v>
      </c>
      <c r="O100" s="3">
        <v>2.5193890042115401E-2</v>
      </c>
      <c r="P100" s="3">
        <v>-3.7899492095247602</v>
      </c>
      <c r="Q100" s="5">
        <v>4.7844691400992698E-4</v>
      </c>
      <c r="R100" s="3">
        <v>8.6482710610345598E-2</v>
      </c>
      <c r="S100" s="1" t="s">
        <v>296</v>
      </c>
    </row>
    <row r="101" spans="1:19" ht="17" x14ac:dyDescent="0.2">
      <c r="A101" s="1" t="s">
        <v>301</v>
      </c>
      <c r="B101" s="12" t="s">
        <v>300</v>
      </c>
      <c r="C101" s="3">
        <v>35</v>
      </c>
      <c r="D101" s="3">
        <v>227</v>
      </c>
      <c r="E101" s="21">
        <f t="shared" si="1"/>
        <v>6.4857142857142858</v>
      </c>
      <c r="F101" s="3">
        <v>533.5</v>
      </c>
      <c r="G101" s="3">
        <v>4686</v>
      </c>
      <c r="H101" s="3">
        <v>0.66527999999999998</v>
      </c>
      <c r="I101" s="3">
        <v>0.58857000000000004</v>
      </c>
      <c r="J101" s="3">
        <v>0.64568000000000003</v>
      </c>
      <c r="K101" s="3">
        <v>-0.58796643157844197</v>
      </c>
      <c r="L101" s="3">
        <v>-0.76471408634035198</v>
      </c>
      <c r="M101" s="3">
        <v>-0.63110875472743599</v>
      </c>
      <c r="N101" s="4">
        <v>-0.66126309088207702</v>
      </c>
      <c r="O101" s="3">
        <v>9.2151485922117402E-2</v>
      </c>
      <c r="P101" s="3">
        <v>-13.9356766153686</v>
      </c>
      <c r="Q101" s="5">
        <v>6.4112486138237796E-3</v>
      </c>
      <c r="R101" s="3">
        <v>0.122614989813066</v>
      </c>
      <c r="S101" s="1" t="s">
        <v>299</v>
      </c>
    </row>
    <row r="102" spans="1:19" ht="17" x14ac:dyDescent="0.2">
      <c r="A102" s="1" t="s">
        <v>304</v>
      </c>
      <c r="B102" s="12" t="s">
        <v>303</v>
      </c>
      <c r="C102" s="3">
        <v>4</v>
      </c>
      <c r="D102" s="3">
        <v>3</v>
      </c>
      <c r="E102" s="21">
        <f t="shared" si="1"/>
        <v>0.75</v>
      </c>
      <c r="F102" s="3">
        <v>9.032</v>
      </c>
      <c r="G102" s="3">
        <v>78</v>
      </c>
      <c r="H102" s="3">
        <v>0.57504</v>
      </c>
      <c r="I102" s="3">
        <v>0.75519999999999998</v>
      </c>
      <c r="J102" s="3">
        <v>0.58413999999999999</v>
      </c>
      <c r="K102" s="3">
        <v>-0.79826578092686995</v>
      </c>
      <c r="L102" s="3">
        <v>-0.40506933018760799</v>
      </c>
      <c r="M102" s="3">
        <v>-0.775613915679357</v>
      </c>
      <c r="N102" s="4">
        <v>-0.65964967559794496</v>
      </c>
      <c r="O102" s="3">
        <v>0.22076376729828801</v>
      </c>
      <c r="P102" s="3">
        <v>-33.466819656687399</v>
      </c>
      <c r="Q102" s="5">
        <v>3.5365626525107698E-2</v>
      </c>
      <c r="R102" s="3">
        <v>0.168486019684947</v>
      </c>
      <c r="S102" s="1" t="s">
        <v>302</v>
      </c>
    </row>
    <row r="103" spans="1:19" ht="17" x14ac:dyDescent="0.2">
      <c r="A103" s="1" t="s">
        <v>307</v>
      </c>
      <c r="B103" s="12" t="s">
        <v>306</v>
      </c>
      <c r="C103" s="3">
        <v>9</v>
      </c>
      <c r="D103" s="3">
        <v>23</v>
      </c>
      <c r="E103" s="21">
        <f t="shared" si="1"/>
        <v>2.5555555555555554</v>
      </c>
      <c r="F103" s="3">
        <v>133.27000000000001</v>
      </c>
      <c r="G103" s="3">
        <v>1240</v>
      </c>
      <c r="H103" s="3">
        <v>0.67161999999999999</v>
      </c>
      <c r="I103" s="3">
        <v>0.72236</v>
      </c>
      <c r="J103" s="3">
        <v>0.52346000000000004</v>
      </c>
      <c r="K103" s="3">
        <v>-0.574282902326539</v>
      </c>
      <c r="L103" s="3">
        <v>-0.46921008772662498</v>
      </c>
      <c r="M103" s="3">
        <v>-0.93384879652103903</v>
      </c>
      <c r="N103" s="4">
        <v>-0.65911392885806797</v>
      </c>
      <c r="O103" s="3">
        <v>0.24365859255181199</v>
      </c>
      <c r="P103" s="3">
        <v>-36.967598753975103</v>
      </c>
      <c r="Q103" s="5">
        <v>4.2659679012254703E-2</v>
      </c>
      <c r="R103" s="3">
        <v>0.17891742088016399</v>
      </c>
      <c r="S103" s="1" t="s">
        <v>305</v>
      </c>
    </row>
    <row r="104" spans="1:19" ht="17" x14ac:dyDescent="0.2">
      <c r="A104" s="1" t="s">
        <v>310</v>
      </c>
      <c r="B104" s="12" t="s">
        <v>309</v>
      </c>
      <c r="C104" s="3">
        <v>1</v>
      </c>
      <c r="D104" s="3">
        <v>7</v>
      </c>
      <c r="E104" s="21">
        <f t="shared" si="1"/>
        <v>7</v>
      </c>
      <c r="F104" s="3">
        <v>47.624000000000002</v>
      </c>
      <c r="G104" s="3">
        <v>418</v>
      </c>
      <c r="H104" s="3">
        <v>0.5998</v>
      </c>
      <c r="I104" s="3">
        <v>0.68457999999999997</v>
      </c>
      <c r="J104" s="3">
        <v>0.62387000000000004</v>
      </c>
      <c r="K104" s="3">
        <v>-0.73744657268070901</v>
      </c>
      <c r="L104" s="3">
        <v>-0.54670895024965704</v>
      </c>
      <c r="M104" s="3">
        <v>-0.68068265857952603</v>
      </c>
      <c r="N104" s="4">
        <v>-0.65494606050329696</v>
      </c>
      <c r="O104" s="3">
        <v>9.79387028353228E-2</v>
      </c>
      <c r="P104" s="3">
        <v>-14.9537051585685</v>
      </c>
      <c r="Q104" s="5">
        <v>7.3714604016288298E-3</v>
      </c>
      <c r="R104" s="3">
        <v>0.124343914939399</v>
      </c>
      <c r="S104" s="1" t="s">
        <v>308</v>
      </c>
    </row>
    <row r="105" spans="1:19" ht="17" x14ac:dyDescent="0.2">
      <c r="A105" s="1" t="s">
        <v>313</v>
      </c>
      <c r="B105" s="12" t="s">
        <v>312</v>
      </c>
      <c r="C105" s="3">
        <v>4</v>
      </c>
      <c r="D105" s="3">
        <v>19</v>
      </c>
      <c r="E105" s="21">
        <f t="shared" si="1"/>
        <v>4.75</v>
      </c>
      <c r="F105" s="3">
        <v>66.545000000000002</v>
      </c>
      <c r="G105" s="3">
        <v>595</v>
      </c>
      <c r="H105" s="3">
        <v>0.59918000000000005</v>
      </c>
      <c r="I105" s="3">
        <v>0.66959000000000002</v>
      </c>
      <c r="J105" s="3">
        <v>0.63949</v>
      </c>
      <c r="K105" s="3">
        <v>-0.73893862593443804</v>
      </c>
      <c r="L105" s="3">
        <v>-0.57865011278485501</v>
      </c>
      <c r="M105" s="3">
        <v>-0.64500629569164403</v>
      </c>
      <c r="N105" s="4">
        <v>-0.65419834480364603</v>
      </c>
      <c r="O105" s="3">
        <v>8.05386378521767E-2</v>
      </c>
      <c r="P105" s="3">
        <v>-12.3110427429085</v>
      </c>
      <c r="Q105" s="5">
        <v>5.0140937006898003E-3</v>
      </c>
      <c r="R105" s="3">
        <v>0.11970147027953</v>
      </c>
      <c r="S105" s="1" t="s">
        <v>311</v>
      </c>
    </row>
    <row r="106" spans="1:19" ht="17" x14ac:dyDescent="0.2">
      <c r="A106" s="1" t="s">
        <v>316</v>
      </c>
      <c r="B106" s="12" t="s">
        <v>315</v>
      </c>
      <c r="C106" s="3">
        <v>7</v>
      </c>
      <c r="D106" s="3">
        <v>24</v>
      </c>
      <c r="E106" s="21">
        <f t="shared" si="1"/>
        <v>3.4285714285714284</v>
      </c>
      <c r="F106" s="3">
        <v>63.515999999999998</v>
      </c>
      <c r="G106" s="3">
        <v>589</v>
      </c>
      <c r="H106" s="3">
        <v>0.64095000000000002</v>
      </c>
      <c r="I106" s="3">
        <v>0.64446000000000003</v>
      </c>
      <c r="J106" s="3">
        <v>0.62372000000000005</v>
      </c>
      <c r="K106" s="3">
        <v>-0.64171627714718205</v>
      </c>
      <c r="L106" s="3">
        <v>-0.63383727794898104</v>
      </c>
      <c r="M106" s="3">
        <v>-0.68102957424440902</v>
      </c>
      <c r="N106" s="4">
        <v>-0.65219437644685696</v>
      </c>
      <c r="O106" s="3">
        <v>2.5280845142306399E-2</v>
      </c>
      <c r="P106" s="3">
        <v>-3.8762746284376202</v>
      </c>
      <c r="Q106" s="5">
        <v>5.0047420399009803E-4</v>
      </c>
      <c r="R106" s="3">
        <v>8.6482710610345598E-2</v>
      </c>
      <c r="S106" s="1" t="s">
        <v>314</v>
      </c>
    </row>
    <row r="107" spans="1:19" ht="34" x14ac:dyDescent="0.2">
      <c r="A107" s="1" t="s">
        <v>319</v>
      </c>
      <c r="B107" s="12" t="s">
        <v>318</v>
      </c>
      <c r="C107" s="3">
        <v>7</v>
      </c>
      <c r="D107" s="3">
        <v>17</v>
      </c>
      <c r="E107" s="21">
        <f t="shared" si="1"/>
        <v>2.4285714285714284</v>
      </c>
      <c r="F107" s="3">
        <v>44.668999999999997</v>
      </c>
      <c r="G107" s="3">
        <v>394</v>
      </c>
      <c r="H107" s="3">
        <v>0.63024999999999998</v>
      </c>
      <c r="I107" s="3">
        <v>0.70530000000000004</v>
      </c>
      <c r="J107" s="3">
        <v>0.57979000000000003</v>
      </c>
      <c r="K107" s="3">
        <v>-0.66600388180354697</v>
      </c>
      <c r="L107" s="3">
        <v>-0.50369105517527202</v>
      </c>
      <c r="M107" s="3">
        <v>-0.78639764433528203</v>
      </c>
      <c r="N107" s="4">
        <v>-0.65203086043803404</v>
      </c>
      <c r="O107" s="3">
        <v>0.141870320656515</v>
      </c>
      <c r="P107" s="3">
        <v>-21.7582217751483</v>
      </c>
      <c r="Q107" s="5">
        <v>1.54166901386421E-2</v>
      </c>
      <c r="R107" s="3">
        <v>0.13582954333182501</v>
      </c>
      <c r="S107" s="1" t="s">
        <v>317</v>
      </c>
    </row>
    <row r="108" spans="1:19" ht="17" x14ac:dyDescent="0.2">
      <c r="A108" s="1" t="s">
        <v>322</v>
      </c>
      <c r="B108" s="12" t="s">
        <v>321</v>
      </c>
      <c r="C108" s="3">
        <v>8</v>
      </c>
      <c r="D108" s="3">
        <v>8</v>
      </c>
      <c r="E108" s="21">
        <f t="shared" si="1"/>
        <v>1</v>
      </c>
      <c r="F108" s="3">
        <v>53.134</v>
      </c>
      <c r="G108" s="3">
        <v>493</v>
      </c>
      <c r="H108" s="3">
        <v>0.74299999999999999</v>
      </c>
      <c r="I108" s="3">
        <v>0.58509999999999995</v>
      </c>
      <c r="J108" s="3">
        <v>0.59762000000000004</v>
      </c>
      <c r="K108" s="3">
        <v>-0.428565884123491</v>
      </c>
      <c r="L108" s="3">
        <v>-0.77324487673018005</v>
      </c>
      <c r="M108" s="3">
        <v>-0.74269966460157999</v>
      </c>
      <c r="N108" s="4">
        <v>-0.64817014181841703</v>
      </c>
      <c r="O108" s="3">
        <v>0.19079511260590501</v>
      </c>
      <c r="P108" s="3">
        <v>-29.435961377461201</v>
      </c>
      <c r="Q108" s="5">
        <v>2.7688567167556299E-2</v>
      </c>
      <c r="R108" s="3">
        <v>0.15718442372163299</v>
      </c>
      <c r="S108" s="1" t="s">
        <v>320</v>
      </c>
    </row>
    <row r="109" spans="1:19" ht="17" x14ac:dyDescent="0.2">
      <c r="A109" s="1" t="s">
        <v>325</v>
      </c>
      <c r="B109" s="12" t="s">
        <v>324</v>
      </c>
      <c r="C109" s="3">
        <v>2</v>
      </c>
      <c r="D109" s="3">
        <v>3</v>
      </c>
      <c r="E109" s="21">
        <f t="shared" si="1"/>
        <v>1.5</v>
      </c>
      <c r="F109" s="3">
        <v>40.094999999999999</v>
      </c>
      <c r="G109" s="3">
        <v>356</v>
      </c>
      <c r="H109" s="3">
        <v>0.54493000000000003</v>
      </c>
      <c r="I109" s="3">
        <v>0.75788999999999995</v>
      </c>
      <c r="J109" s="3">
        <v>0.63222</v>
      </c>
      <c r="K109" s="3">
        <v>-0.87585717717931699</v>
      </c>
      <c r="L109" s="3">
        <v>-0.39993962376081899</v>
      </c>
      <c r="M109" s="3">
        <v>-0.66150141990369404</v>
      </c>
      <c r="N109" s="4">
        <v>-0.64576607361461003</v>
      </c>
      <c r="O109" s="3">
        <v>0.23834865272346301</v>
      </c>
      <c r="P109" s="3">
        <v>-36.909441740928102</v>
      </c>
      <c r="Q109" s="5">
        <v>4.2533996487418103E-2</v>
      </c>
      <c r="R109" s="3">
        <v>0.17888513197554501</v>
      </c>
      <c r="S109" s="1" t="s">
        <v>323</v>
      </c>
    </row>
    <row r="110" spans="1:19" ht="17" x14ac:dyDescent="0.2">
      <c r="A110" s="1" t="s">
        <v>328</v>
      </c>
      <c r="B110" s="12" t="s">
        <v>327</v>
      </c>
      <c r="C110" s="3">
        <v>4</v>
      </c>
      <c r="D110" s="3">
        <v>30</v>
      </c>
      <c r="E110" s="21">
        <f t="shared" si="1"/>
        <v>7.5</v>
      </c>
      <c r="F110" s="3">
        <v>61.857999999999997</v>
      </c>
      <c r="G110" s="3">
        <v>577</v>
      </c>
      <c r="H110" s="3">
        <v>0.56655999999999995</v>
      </c>
      <c r="I110" s="3">
        <v>0.752</v>
      </c>
      <c r="J110" s="3">
        <v>0.61728000000000005</v>
      </c>
      <c r="K110" s="3">
        <v>-0.819699346045896</v>
      </c>
      <c r="L110" s="3">
        <v>-0.41119543298444999</v>
      </c>
      <c r="M110" s="3">
        <v>-0.69600304638770805</v>
      </c>
      <c r="N110" s="4">
        <v>-0.64229927513935103</v>
      </c>
      <c r="O110" s="3">
        <v>0.209480149492381</v>
      </c>
      <c r="P110" s="3">
        <v>-32.614103362787198</v>
      </c>
      <c r="Q110" s="5">
        <v>3.3675232271425597E-2</v>
      </c>
      <c r="R110" s="3">
        <v>0.16540481733317899</v>
      </c>
      <c r="S110" s="1" t="s">
        <v>326</v>
      </c>
    </row>
    <row r="111" spans="1:19" ht="17" x14ac:dyDescent="0.2">
      <c r="A111" s="1" t="s">
        <v>331</v>
      </c>
      <c r="B111" s="12" t="s">
        <v>330</v>
      </c>
      <c r="C111" s="3">
        <v>2</v>
      </c>
      <c r="D111" s="3">
        <v>3</v>
      </c>
      <c r="E111" s="21">
        <f t="shared" si="1"/>
        <v>1.5</v>
      </c>
      <c r="F111" s="3">
        <v>47.66</v>
      </c>
      <c r="G111" s="3">
        <v>440</v>
      </c>
      <c r="H111" s="3">
        <v>0.65408999999999995</v>
      </c>
      <c r="I111" s="3">
        <v>0.65276999999999996</v>
      </c>
      <c r="J111" s="3">
        <v>0.61729999999999996</v>
      </c>
      <c r="K111" s="3">
        <v>-0.612438936808685</v>
      </c>
      <c r="L111" s="3">
        <v>-0.61535333942501602</v>
      </c>
      <c r="M111" s="3">
        <v>-0.69595630352645899</v>
      </c>
      <c r="N111" s="4">
        <v>-0.64124952658671996</v>
      </c>
      <c r="O111" s="3">
        <v>4.7399863058908802E-2</v>
      </c>
      <c r="P111" s="3">
        <v>-7.3917969672759902</v>
      </c>
      <c r="Q111" s="5">
        <v>1.8163281632763201E-3</v>
      </c>
      <c r="R111" s="3">
        <v>0.116295621124316</v>
      </c>
      <c r="S111" s="1" t="s">
        <v>329</v>
      </c>
    </row>
    <row r="112" spans="1:19" ht="17" x14ac:dyDescent="0.2">
      <c r="A112" s="1" t="s">
        <v>334</v>
      </c>
      <c r="B112" s="12" t="s">
        <v>333</v>
      </c>
      <c r="C112" s="3">
        <v>1</v>
      </c>
      <c r="D112" s="3">
        <v>7</v>
      </c>
      <c r="E112" s="21">
        <f t="shared" si="1"/>
        <v>7</v>
      </c>
      <c r="F112" s="3">
        <v>22.167999999999999</v>
      </c>
      <c r="G112" s="3">
        <v>195</v>
      </c>
      <c r="H112" s="3">
        <v>0.61834999999999996</v>
      </c>
      <c r="I112" s="3">
        <v>0.77668000000000004</v>
      </c>
      <c r="J112" s="3">
        <v>0.56396000000000002</v>
      </c>
      <c r="K112" s="3">
        <v>-0.69350442774036303</v>
      </c>
      <c r="L112" s="3">
        <v>-0.36460777875735401</v>
      </c>
      <c r="M112" s="3">
        <v>-0.82633525468901703</v>
      </c>
      <c r="N112" s="4">
        <v>-0.628149153728911</v>
      </c>
      <c r="O112" s="3">
        <v>0.23770054562072501</v>
      </c>
      <c r="P112" s="3">
        <v>-37.841417792199799</v>
      </c>
      <c r="Q112" s="5">
        <v>4.4565818444464798E-2</v>
      </c>
      <c r="R112" s="3">
        <v>0.18222781135184199</v>
      </c>
      <c r="S112" s="1" t="s">
        <v>332</v>
      </c>
    </row>
    <row r="113" spans="1:19" ht="17" x14ac:dyDescent="0.2">
      <c r="A113" s="1" t="s">
        <v>337</v>
      </c>
      <c r="B113" s="12" t="s">
        <v>336</v>
      </c>
      <c r="C113" s="3">
        <v>1</v>
      </c>
      <c r="D113" s="3">
        <v>3</v>
      </c>
      <c r="E113" s="21">
        <f t="shared" si="1"/>
        <v>3</v>
      </c>
      <c r="F113" s="3">
        <v>14.677</v>
      </c>
      <c r="G113" s="3">
        <v>131</v>
      </c>
      <c r="H113" s="3">
        <v>0.64136000000000004</v>
      </c>
      <c r="I113" s="3">
        <v>0.58152999999999999</v>
      </c>
      <c r="J113" s="3">
        <v>0.73255999999999999</v>
      </c>
      <c r="K113" s="3">
        <v>-0.64079371554051701</v>
      </c>
      <c r="L113" s="3">
        <v>-0.78207447544197295</v>
      </c>
      <c r="M113" s="3">
        <v>-0.44898116721942899</v>
      </c>
      <c r="N113" s="4">
        <v>-0.623949786067306</v>
      </c>
      <c r="O113" s="3">
        <v>0.16718425902498599</v>
      </c>
      <c r="P113" s="3">
        <v>-26.794505384596999</v>
      </c>
      <c r="Q113" s="5">
        <v>2.3105330207531399E-2</v>
      </c>
      <c r="R113" s="3">
        <v>0.151920307723583</v>
      </c>
      <c r="S113" s="1" t="s">
        <v>335</v>
      </c>
    </row>
    <row r="114" spans="1:19" ht="17" x14ac:dyDescent="0.2">
      <c r="A114" s="1" t="s">
        <v>340</v>
      </c>
      <c r="B114" s="12" t="s">
        <v>339</v>
      </c>
      <c r="C114" s="3">
        <v>2</v>
      </c>
      <c r="D114" s="3">
        <v>20</v>
      </c>
      <c r="E114" s="21">
        <f t="shared" si="1"/>
        <v>10</v>
      </c>
      <c r="F114" s="3">
        <v>80.09</v>
      </c>
      <c r="G114" s="3">
        <v>695</v>
      </c>
      <c r="H114" s="3">
        <v>0.61777000000000004</v>
      </c>
      <c r="I114" s="3">
        <v>0.64917000000000002</v>
      </c>
      <c r="J114" s="3">
        <v>0.68311999999999995</v>
      </c>
      <c r="K114" s="3">
        <v>-0.69485828203464195</v>
      </c>
      <c r="L114" s="3">
        <v>-0.62333176451977301</v>
      </c>
      <c r="M114" s="3">
        <v>-0.54978906366600899</v>
      </c>
      <c r="N114" s="4">
        <v>-0.62265970340680799</v>
      </c>
      <c r="O114" s="3">
        <v>7.2536944236204395E-2</v>
      </c>
      <c r="P114" s="3">
        <v>-11.6495324555816</v>
      </c>
      <c r="Q114" s="5">
        <v>4.4932537642633497E-3</v>
      </c>
      <c r="R114" s="3">
        <v>0.11970147027953</v>
      </c>
      <c r="S114" s="1" t="s">
        <v>338</v>
      </c>
    </row>
    <row r="115" spans="1:19" ht="17" x14ac:dyDescent="0.2">
      <c r="A115" s="1" t="s">
        <v>343</v>
      </c>
      <c r="B115" s="12" t="s">
        <v>342</v>
      </c>
      <c r="C115" s="3">
        <v>2</v>
      </c>
      <c r="D115" s="3">
        <v>7</v>
      </c>
      <c r="E115" s="21">
        <f t="shared" si="1"/>
        <v>3.5</v>
      </c>
      <c r="F115" s="3">
        <v>20.451000000000001</v>
      </c>
      <c r="G115" s="3">
        <v>180</v>
      </c>
      <c r="H115" s="3">
        <v>0.71204999999999996</v>
      </c>
      <c r="I115" s="3">
        <v>0.62105999999999995</v>
      </c>
      <c r="J115" s="3">
        <v>0.62136999999999998</v>
      </c>
      <c r="K115" s="3">
        <v>-0.48994954439886101</v>
      </c>
      <c r="L115" s="3">
        <v>-0.68719544234982199</v>
      </c>
      <c r="M115" s="3">
        <v>-0.68647550565808602</v>
      </c>
      <c r="N115" s="4">
        <v>-0.62120683080225603</v>
      </c>
      <c r="O115" s="3">
        <v>0.11367271441598099</v>
      </c>
      <c r="P115" s="3">
        <v>-18.298690352322499</v>
      </c>
      <c r="Q115" s="5">
        <v>1.09779465071116E-2</v>
      </c>
      <c r="R115" s="3">
        <v>0.12788779904719599</v>
      </c>
      <c r="S115" s="1" t="s">
        <v>341</v>
      </c>
    </row>
    <row r="116" spans="1:19" ht="17" x14ac:dyDescent="0.2">
      <c r="A116" s="1" t="s">
        <v>346</v>
      </c>
      <c r="B116" s="12" t="s">
        <v>345</v>
      </c>
      <c r="C116" s="3">
        <v>1</v>
      </c>
      <c r="D116" s="3">
        <v>19</v>
      </c>
      <c r="E116" s="21">
        <f t="shared" si="1"/>
        <v>19</v>
      </c>
      <c r="F116" s="3">
        <v>31.062000000000001</v>
      </c>
      <c r="G116" s="3">
        <v>283</v>
      </c>
      <c r="H116" s="3">
        <v>0.60343000000000002</v>
      </c>
      <c r="I116" s="3">
        <v>0.69991000000000003</v>
      </c>
      <c r="J116" s="3">
        <v>0.65478000000000003</v>
      </c>
      <c r="K116" s="3">
        <v>-0.72874167189406602</v>
      </c>
      <c r="L116" s="3">
        <v>-0.51475867411749698</v>
      </c>
      <c r="M116" s="3">
        <v>-0.61091783896026697</v>
      </c>
      <c r="N116" s="4">
        <v>-0.61813939499060999</v>
      </c>
      <c r="O116" s="3">
        <v>0.107174129284946</v>
      </c>
      <c r="P116" s="3">
        <v>-17.338181347683602</v>
      </c>
      <c r="Q116" s="5">
        <v>9.8722766078167493E-3</v>
      </c>
      <c r="R116" s="3">
        <v>0.12547673795727299</v>
      </c>
      <c r="S116" s="1" t="s">
        <v>344</v>
      </c>
    </row>
    <row r="117" spans="1:19" ht="17" x14ac:dyDescent="0.2">
      <c r="A117" s="1" t="s">
        <v>349</v>
      </c>
      <c r="B117" s="12" t="s">
        <v>348</v>
      </c>
      <c r="C117" s="3">
        <v>1</v>
      </c>
      <c r="D117" s="3">
        <v>7</v>
      </c>
      <c r="E117" s="21">
        <f t="shared" si="1"/>
        <v>7</v>
      </c>
      <c r="F117" s="3">
        <v>17.725000000000001</v>
      </c>
      <c r="G117" s="3">
        <v>155</v>
      </c>
      <c r="H117" s="3">
        <v>0.61678999999999995</v>
      </c>
      <c r="I117" s="3">
        <v>0.74124000000000001</v>
      </c>
      <c r="J117" s="3">
        <v>0.60824</v>
      </c>
      <c r="K117" s="3">
        <v>-0.697148719821445</v>
      </c>
      <c r="L117" s="3">
        <v>-0.431987358362245</v>
      </c>
      <c r="M117" s="3">
        <v>-0.71728739870270297</v>
      </c>
      <c r="N117" s="4">
        <v>-0.61547449229546403</v>
      </c>
      <c r="O117" s="3">
        <v>0.15922323271445299</v>
      </c>
      <c r="P117" s="3">
        <v>-25.869997003550299</v>
      </c>
      <c r="Q117" s="5">
        <v>2.15887645786315E-2</v>
      </c>
      <c r="R117" s="3">
        <v>0.14965494539979601</v>
      </c>
      <c r="S117" s="1" t="s">
        <v>347</v>
      </c>
    </row>
    <row r="118" spans="1:19" ht="34" x14ac:dyDescent="0.2">
      <c r="A118" s="1" t="s">
        <v>352</v>
      </c>
      <c r="B118" s="12" t="s">
        <v>351</v>
      </c>
      <c r="C118" s="3">
        <v>2</v>
      </c>
      <c r="D118" s="3">
        <v>4</v>
      </c>
      <c r="E118" s="21">
        <f t="shared" si="1"/>
        <v>2</v>
      </c>
      <c r="F118" s="3">
        <v>17.109000000000002</v>
      </c>
      <c r="G118" s="3">
        <v>153</v>
      </c>
      <c r="H118" s="3">
        <v>0.67661000000000004</v>
      </c>
      <c r="I118" s="3">
        <v>0.72502999999999995</v>
      </c>
      <c r="J118" s="3">
        <v>0.56762999999999997</v>
      </c>
      <c r="K118" s="3">
        <v>-0.56360359519590397</v>
      </c>
      <c r="L118" s="3">
        <v>-0.46388740326905198</v>
      </c>
      <c r="M118" s="3">
        <v>-0.81697725512335695</v>
      </c>
      <c r="N118" s="4">
        <v>-0.61482275119610397</v>
      </c>
      <c r="O118" s="3">
        <v>0.18203203653932301</v>
      </c>
      <c r="P118" s="3">
        <v>-29.607238213808699</v>
      </c>
      <c r="Q118" s="5">
        <v>2.7998277644330799E-2</v>
      </c>
      <c r="R118" s="3">
        <v>0.15718442372163299</v>
      </c>
      <c r="S118" s="1" t="s">
        <v>350</v>
      </c>
    </row>
    <row r="119" spans="1:19" ht="17" x14ac:dyDescent="0.2">
      <c r="A119" s="1" t="s">
        <v>355</v>
      </c>
      <c r="B119" s="12" t="s">
        <v>354</v>
      </c>
      <c r="C119" s="3">
        <v>4</v>
      </c>
      <c r="D119" s="3">
        <v>4</v>
      </c>
      <c r="E119" s="21">
        <f t="shared" si="1"/>
        <v>1</v>
      </c>
      <c r="F119" s="3">
        <v>31.802</v>
      </c>
      <c r="G119" s="3">
        <v>296</v>
      </c>
      <c r="H119" s="3">
        <v>0.58253999999999995</v>
      </c>
      <c r="I119" s="3">
        <v>0.63992000000000004</v>
      </c>
      <c r="J119" s="3">
        <v>0.75117</v>
      </c>
      <c r="K119" s="3">
        <v>-0.77957097933444897</v>
      </c>
      <c r="L119" s="3">
        <v>-0.64403653792683002</v>
      </c>
      <c r="M119" s="3">
        <v>-0.412788648662826</v>
      </c>
      <c r="N119" s="4">
        <v>-0.61213205530803505</v>
      </c>
      <c r="O119" s="3">
        <v>0.185460889493194</v>
      </c>
      <c r="P119" s="3">
        <v>-30.2975294113403</v>
      </c>
      <c r="Q119" s="5">
        <v>2.9261635017358401E-2</v>
      </c>
      <c r="R119" s="3">
        <v>0.158513294054653</v>
      </c>
      <c r="S119" s="1" t="s">
        <v>353</v>
      </c>
    </row>
    <row r="120" spans="1:19" ht="17" x14ac:dyDescent="0.2">
      <c r="A120" s="1" t="s">
        <v>358</v>
      </c>
      <c r="B120" s="12" t="s">
        <v>357</v>
      </c>
      <c r="C120" s="3">
        <v>7</v>
      </c>
      <c r="D120" s="3">
        <v>8</v>
      </c>
      <c r="E120" s="21">
        <f t="shared" si="1"/>
        <v>1.1428571428571428</v>
      </c>
      <c r="F120" s="3">
        <v>28.13</v>
      </c>
      <c r="G120" s="3">
        <v>245</v>
      </c>
      <c r="H120" s="3">
        <v>0.71716000000000002</v>
      </c>
      <c r="I120" s="3">
        <v>0.69948999999999995</v>
      </c>
      <c r="J120" s="3">
        <v>0.55957000000000001</v>
      </c>
      <c r="K120" s="3">
        <v>-0.47963307155969698</v>
      </c>
      <c r="L120" s="3">
        <v>-0.51562466230581605</v>
      </c>
      <c r="M120" s="3">
        <v>-0.83760947693688603</v>
      </c>
      <c r="N120" s="4">
        <v>-0.61095573693413296</v>
      </c>
      <c r="O120" s="3">
        <v>0.197111103299727</v>
      </c>
      <c r="P120" s="3">
        <v>-32.262746936277203</v>
      </c>
      <c r="Q120" s="5">
        <v>3.2988878148797501E-2</v>
      </c>
      <c r="R120" s="3">
        <v>0.16455746432252299</v>
      </c>
      <c r="S120" s="1" t="s">
        <v>356</v>
      </c>
    </row>
    <row r="121" spans="1:19" ht="17" x14ac:dyDescent="0.2">
      <c r="A121" s="1" t="s">
        <v>361</v>
      </c>
      <c r="B121" s="12" t="s">
        <v>360</v>
      </c>
      <c r="C121" s="3">
        <v>5</v>
      </c>
      <c r="D121" s="3">
        <v>31</v>
      </c>
      <c r="E121" s="21">
        <f t="shared" si="1"/>
        <v>6.2</v>
      </c>
      <c r="F121" s="3">
        <v>94.858999999999995</v>
      </c>
      <c r="G121" s="3">
        <v>831</v>
      </c>
      <c r="H121" s="3">
        <v>0.66834000000000005</v>
      </c>
      <c r="I121" s="3">
        <v>0.61026999999999998</v>
      </c>
      <c r="J121" s="3">
        <v>0.69020000000000004</v>
      </c>
      <c r="K121" s="3">
        <v>-0.58134587313975905</v>
      </c>
      <c r="L121" s="3">
        <v>-0.71248042355687402</v>
      </c>
      <c r="M121" s="3">
        <v>-0.53491362111393403</v>
      </c>
      <c r="N121" s="4">
        <v>-0.60957997260352204</v>
      </c>
      <c r="O121" s="3">
        <v>9.2088900589863701E-2</v>
      </c>
      <c r="P121" s="3">
        <v>-15.1069432607097</v>
      </c>
      <c r="Q121" s="5">
        <v>7.5216035721837196E-3</v>
      </c>
      <c r="R121" s="3">
        <v>0.124343914939399</v>
      </c>
      <c r="S121" s="1" t="s">
        <v>359</v>
      </c>
    </row>
    <row r="122" spans="1:19" ht="17" x14ac:dyDescent="0.2">
      <c r="A122" s="1" t="s">
        <v>364</v>
      </c>
      <c r="B122" s="12" t="s">
        <v>363</v>
      </c>
      <c r="C122" s="3">
        <v>2</v>
      </c>
      <c r="D122" s="3">
        <v>3</v>
      </c>
      <c r="E122" s="21">
        <f t="shared" si="1"/>
        <v>1.5</v>
      </c>
      <c r="F122" s="3">
        <v>10.477</v>
      </c>
      <c r="G122" s="3">
        <v>93</v>
      </c>
      <c r="H122" s="3">
        <v>0.71172000000000002</v>
      </c>
      <c r="I122" s="3">
        <v>0.67166000000000003</v>
      </c>
      <c r="J122" s="3">
        <v>0.59118000000000004</v>
      </c>
      <c r="K122" s="3">
        <v>-0.49061831726529098</v>
      </c>
      <c r="L122" s="3">
        <v>-0.57419698159273402</v>
      </c>
      <c r="M122" s="3">
        <v>-0.75833063187976202</v>
      </c>
      <c r="N122" s="4">
        <v>-0.60771531024592895</v>
      </c>
      <c r="O122" s="3">
        <v>0.13696743998424199</v>
      </c>
      <c r="P122" s="3">
        <v>-22.538092701468099</v>
      </c>
      <c r="Q122" s="5">
        <v>1.65139260876263E-2</v>
      </c>
      <c r="R122" s="3">
        <v>0.13807831378600799</v>
      </c>
      <c r="S122" s="1" t="s">
        <v>362</v>
      </c>
    </row>
    <row r="123" spans="1:19" ht="17" x14ac:dyDescent="0.2">
      <c r="A123" s="1" t="s">
        <v>367</v>
      </c>
      <c r="B123" s="12" t="s">
        <v>366</v>
      </c>
      <c r="C123" s="3">
        <v>3</v>
      </c>
      <c r="D123" s="3">
        <v>4</v>
      </c>
      <c r="E123" s="21">
        <f t="shared" si="1"/>
        <v>1.3333333333333333</v>
      </c>
      <c r="F123" s="3">
        <v>11.484999999999999</v>
      </c>
      <c r="G123" s="3">
        <v>106</v>
      </c>
      <c r="H123" s="3">
        <v>0.58579000000000003</v>
      </c>
      <c r="I123" s="3">
        <v>0.72211999999999998</v>
      </c>
      <c r="J123" s="3">
        <v>0.67164999999999997</v>
      </c>
      <c r="K123" s="3">
        <v>-0.771544529654973</v>
      </c>
      <c r="L123" s="3">
        <v>-0.46968949458999398</v>
      </c>
      <c r="M123" s="3">
        <v>-0.57421846129646503</v>
      </c>
      <c r="N123" s="4">
        <v>-0.60515082851381097</v>
      </c>
      <c r="O123" s="3">
        <v>0.153286411839966</v>
      </c>
      <c r="P123" s="3">
        <v>-25.330282074705501</v>
      </c>
      <c r="Q123" s="5">
        <v>2.0724882054008499E-2</v>
      </c>
      <c r="R123" s="3">
        <v>0.14811755561617601</v>
      </c>
      <c r="S123" s="1" t="s">
        <v>365</v>
      </c>
    </row>
    <row r="124" spans="1:19" ht="17" x14ac:dyDescent="0.2">
      <c r="A124" s="1" t="s">
        <v>370</v>
      </c>
      <c r="B124" s="12" t="s">
        <v>369</v>
      </c>
      <c r="C124" s="3">
        <v>1</v>
      </c>
      <c r="D124" s="3">
        <v>4</v>
      </c>
      <c r="E124" s="21">
        <f t="shared" si="1"/>
        <v>4</v>
      </c>
      <c r="F124" s="3">
        <v>21.533000000000001</v>
      </c>
      <c r="G124" s="3">
        <v>196</v>
      </c>
      <c r="H124" s="3">
        <v>0.65681999999999996</v>
      </c>
      <c r="I124" s="3">
        <v>0.74151</v>
      </c>
      <c r="J124" s="3">
        <v>0.58355000000000001</v>
      </c>
      <c r="K124" s="3">
        <v>-0.606430037410018</v>
      </c>
      <c r="L124" s="3">
        <v>-0.43146194589845099</v>
      </c>
      <c r="M124" s="3">
        <v>-0.77707181999738695</v>
      </c>
      <c r="N124" s="4">
        <v>-0.60498793443528498</v>
      </c>
      <c r="O124" s="3">
        <v>0.17280945001478601</v>
      </c>
      <c r="P124" s="3">
        <v>-28.564115113484402</v>
      </c>
      <c r="Q124" s="5">
        <v>2.6135454343603499E-2</v>
      </c>
      <c r="R124" s="3">
        <v>0.15582847921915399</v>
      </c>
      <c r="S124" s="1" t="s">
        <v>368</v>
      </c>
    </row>
    <row r="125" spans="1:19" ht="17" x14ac:dyDescent="0.2">
      <c r="A125" s="1" t="s">
        <v>373</v>
      </c>
      <c r="B125" s="12" t="s">
        <v>372</v>
      </c>
      <c r="C125" s="3">
        <v>5</v>
      </c>
      <c r="D125" s="3">
        <v>61</v>
      </c>
      <c r="E125" s="21">
        <f t="shared" si="1"/>
        <v>12.2</v>
      </c>
      <c r="F125" s="3">
        <v>183.31</v>
      </c>
      <c r="G125" s="3">
        <v>1619</v>
      </c>
      <c r="H125" s="3">
        <v>0.70189000000000001</v>
      </c>
      <c r="I125" s="3">
        <v>0.69637000000000004</v>
      </c>
      <c r="J125" s="3">
        <v>0.58374999999999999</v>
      </c>
      <c r="K125" s="3">
        <v>-0.51068314539638604</v>
      </c>
      <c r="L125" s="3">
        <v>-0.52207404265006396</v>
      </c>
      <c r="M125" s="3">
        <v>-0.77657745006506296</v>
      </c>
      <c r="N125" s="4">
        <v>-0.60311154603717099</v>
      </c>
      <c r="O125" s="3">
        <v>0.15033380534737101</v>
      </c>
      <c r="P125" s="3">
        <v>-24.926368320281799</v>
      </c>
      <c r="Q125" s="5">
        <v>2.0088822102797499E-2</v>
      </c>
      <c r="R125" s="3">
        <v>0.14604109911362001</v>
      </c>
      <c r="S125" s="1" t="s">
        <v>371</v>
      </c>
    </row>
    <row r="126" spans="1:19" ht="17" x14ac:dyDescent="0.2">
      <c r="A126" s="1" t="s">
        <v>376</v>
      </c>
      <c r="B126" s="12" t="s">
        <v>375</v>
      </c>
      <c r="C126" s="3">
        <v>2</v>
      </c>
      <c r="D126" s="3">
        <v>6</v>
      </c>
      <c r="E126" s="21">
        <f t="shared" si="1"/>
        <v>3</v>
      </c>
      <c r="F126" s="3">
        <v>53.747999999999998</v>
      </c>
      <c r="G126" s="3">
        <v>506</v>
      </c>
      <c r="H126" s="3">
        <v>0.61572000000000005</v>
      </c>
      <c r="I126" s="3">
        <v>0.69218000000000002</v>
      </c>
      <c r="J126" s="3">
        <v>0.67264999999999997</v>
      </c>
      <c r="K126" s="3">
        <v>-0.69965366352423997</v>
      </c>
      <c r="L126" s="3">
        <v>-0.53078083832718204</v>
      </c>
      <c r="M126" s="3">
        <v>-0.57207207238476598</v>
      </c>
      <c r="N126" s="4">
        <v>-0.60083552474539603</v>
      </c>
      <c r="O126" s="3">
        <v>8.8034140628995103E-2</v>
      </c>
      <c r="P126" s="3">
        <v>-14.6519533222174</v>
      </c>
      <c r="Q126" s="5">
        <v>7.0800836771569902E-3</v>
      </c>
      <c r="R126" s="3">
        <v>0.12386774966607</v>
      </c>
      <c r="S126" s="1" t="s">
        <v>374</v>
      </c>
    </row>
    <row r="127" spans="1:19" ht="17" x14ac:dyDescent="0.2">
      <c r="A127" s="1" t="s">
        <v>379</v>
      </c>
      <c r="B127" s="12" t="s">
        <v>378</v>
      </c>
      <c r="C127" s="3">
        <v>10</v>
      </c>
      <c r="D127" s="3">
        <v>13</v>
      </c>
      <c r="E127" s="21">
        <f t="shared" si="1"/>
        <v>1.3</v>
      </c>
      <c r="F127" s="3">
        <v>33.75</v>
      </c>
      <c r="G127" s="3">
        <v>303</v>
      </c>
      <c r="H127" s="3">
        <v>0.74321000000000004</v>
      </c>
      <c r="I127" s="3">
        <v>0.60468</v>
      </c>
      <c r="J127" s="3">
        <v>0.63829999999999998</v>
      </c>
      <c r="K127" s="3">
        <v>-0.42815818136196598</v>
      </c>
      <c r="L127" s="3">
        <v>-0.72575623274590295</v>
      </c>
      <c r="M127" s="3">
        <v>-0.64769344709366405</v>
      </c>
      <c r="N127" s="4">
        <v>-0.60053595373384405</v>
      </c>
      <c r="O127" s="3">
        <v>0.15430172368403799</v>
      </c>
      <c r="P127" s="3">
        <v>-25.694002619603999</v>
      </c>
      <c r="Q127" s="5">
        <v>2.1305314136410899E-2</v>
      </c>
      <c r="R127" s="3">
        <v>0.148823826812534</v>
      </c>
      <c r="S127" s="1" t="s">
        <v>377</v>
      </c>
    </row>
    <row r="128" spans="1:19" ht="17" x14ac:dyDescent="0.2">
      <c r="A128" s="1" t="s">
        <v>382</v>
      </c>
      <c r="B128" s="12" t="s">
        <v>381</v>
      </c>
      <c r="C128" s="3">
        <v>4</v>
      </c>
      <c r="D128" s="3">
        <v>5</v>
      </c>
      <c r="E128" s="21">
        <f t="shared" si="1"/>
        <v>1.25</v>
      </c>
      <c r="F128" s="3">
        <v>24.657</v>
      </c>
      <c r="G128" s="3">
        <v>218</v>
      </c>
      <c r="H128" s="3">
        <v>0.71736999999999995</v>
      </c>
      <c r="I128" s="3">
        <v>0.71386000000000005</v>
      </c>
      <c r="J128" s="3">
        <v>0.56333</v>
      </c>
      <c r="K128" s="3">
        <v>-0.47921068100564701</v>
      </c>
      <c r="L128" s="3">
        <v>-0.48628692975064802</v>
      </c>
      <c r="M128" s="3">
        <v>-0.82794779089600001</v>
      </c>
      <c r="N128" s="4">
        <v>-0.59781513388409802</v>
      </c>
      <c r="O128" s="3">
        <v>0.19933213035432401</v>
      </c>
      <c r="P128" s="3">
        <v>-33.343439979385003</v>
      </c>
      <c r="Q128" s="5">
        <v>3.5118897449069202E-2</v>
      </c>
      <c r="R128" s="3">
        <v>0.167790862302061</v>
      </c>
      <c r="S128" s="1" t="s">
        <v>380</v>
      </c>
    </row>
    <row r="129" spans="1:19" ht="17" x14ac:dyDescent="0.2">
      <c r="A129" s="1" t="s">
        <v>384</v>
      </c>
      <c r="B129" s="12" t="s">
        <v>366</v>
      </c>
      <c r="C129" s="3">
        <v>2</v>
      </c>
      <c r="D129" s="3">
        <v>3</v>
      </c>
      <c r="E129" s="21">
        <f t="shared" si="1"/>
        <v>1.5</v>
      </c>
      <c r="F129" s="3">
        <v>10.617000000000001</v>
      </c>
      <c r="G129" s="3">
        <v>96</v>
      </c>
      <c r="H129" s="3">
        <v>0.63324999999999998</v>
      </c>
      <c r="I129" s="3">
        <v>0.70172000000000001</v>
      </c>
      <c r="J129" s="3">
        <v>0.65893000000000002</v>
      </c>
      <c r="K129" s="3">
        <v>-0.65915292294958605</v>
      </c>
      <c r="L129" s="3">
        <v>-0.51103261306639503</v>
      </c>
      <c r="M129" s="3">
        <v>-0.60180288309383401</v>
      </c>
      <c r="N129" s="4">
        <v>-0.59066280636993795</v>
      </c>
      <c r="O129" s="3">
        <v>7.4685892456566899E-2</v>
      </c>
      <c r="P129" s="3">
        <v>-12.6444210895159</v>
      </c>
      <c r="Q129" s="5">
        <v>5.2871509816743998E-3</v>
      </c>
      <c r="R129" s="3">
        <v>0.121406204416698</v>
      </c>
      <c r="S129" s="1" t="s">
        <v>383</v>
      </c>
    </row>
    <row r="130" spans="1:19" ht="17" x14ac:dyDescent="0.2">
      <c r="A130" s="1" t="s">
        <v>387</v>
      </c>
      <c r="B130" s="12" t="s">
        <v>386</v>
      </c>
      <c r="C130" s="3">
        <v>1</v>
      </c>
      <c r="D130" s="3">
        <v>2</v>
      </c>
      <c r="E130" s="21">
        <f t="shared" si="1"/>
        <v>2</v>
      </c>
      <c r="F130" s="3">
        <v>41.866</v>
      </c>
      <c r="G130" s="3">
        <v>378</v>
      </c>
      <c r="H130" s="3">
        <v>0.65303</v>
      </c>
      <c r="I130" s="3">
        <v>0.67227999999999999</v>
      </c>
      <c r="J130" s="3">
        <v>0.66791999999999996</v>
      </c>
      <c r="K130" s="3">
        <v>-0.61477882462092903</v>
      </c>
      <c r="L130" s="3">
        <v>-0.57286586414879104</v>
      </c>
      <c r="M130" s="3">
        <v>-0.58225278038404804</v>
      </c>
      <c r="N130" s="4">
        <v>-0.589965823051256</v>
      </c>
      <c r="O130" s="3">
        <v>2.19952798180513E-2</v>
      </c>
      <c r="P130" s="3">
        <v>-3.7282294937515901</v>
      </c>
      <c r="Q130" s="5">
        <v>4.63001417844119E-4</v>
      </c>
      <c r="R130" s="3">
        <v>8.6482710610345598E-2</v>
      </c>
      <c r="S130" s="1" t="s">
        <v>385</v>
      </c>
    </row>
    <row r="131" spans="1:19" ht="17" x14ac:dyDescent="0.2">
      <c r="A131" s="1" t="s">
        <v>390</v>
      </c>
      <c r="B131" s="12" t="s">
        <v>389</v>
      </c>
      <c r="C131" s="3">
        <v>7</v>
      </c>
      <c r="D131" s="3">
        <v>28</v>
      </c>
      <c r="E131" s="21">
        <f t="shared" si="1"/>
        <v>4</v>
      </c>
      <c r="F131" s="3">
        <v>39.354999999999997</v>
      </c>
      <c r="G131" s="3">
        <v>364</v>
      </c>
      <c r="H131" s="3">
        <v>0.61667000000000005</v>
      </c>
      <c r="I131" s="3">
        <v>0.71767999999999998</v>
      </c>
      <c r="J131" s="3">
        <v>0.66317000000000004</v>
      </c>
      <c r="K131" s="3">
        <v>-0.69742943164907301</v>
      </c>
      <c r="L131" s="3">
        <v>-0.478587378027169</v>
      </c>
      <c r="M131" s="3">
        <v>-0.59254935016191002</v>
      </c>
      <c r="N131" s="4">
        <v>-0.58952205327938401</v>
      </c>
      <c r="O131" s="3">
        <v>0.109452430321004</v>
      </c>
      <c r="P131" s="3">
        <v>-18.5662995492949</v>
      </c>
      <c r="Q131" s="5">
        <v>1.12959283641545E-2</v>
      </c>
      <c r="R131" s="3">
        <v>0.12788779904719599</v>
      </c>
      <c r="S131" s="1" t="s">
        <v>388</v>
      </c>
    </row>
    <row r="132" spans="1:19" ht="17" x14ac:dyDescent="0.2">
      <c r="A132" s="1" t="s">
        <v>393</v>
      </c>
      <c r="B132" s="12" t="s">
        <v>392</v>
      </c>
      <c r="C132" s="3">
        <v>2</v>
      </c>
      <c r="D132" s="3">
        <v>2</v>
      </c>
      <c r="E132" s="21">
        <f t="shared" si="1"/>
        <v>1</v>
      </c>
      <c r="F132" s="3">
        <v>19.106000000000002</v>
      </c>
      <c r="G132" s="3">
        <v>172</v>
      </c>
      <c r="H132" s="3">
        <v>0.69701000000000002</v>
      </c>
      <c r="I132" s="3">
        <v>0.67586999999999997</v>
      </c>
      <c r="J132" s="3">
        <v>0.62731000000000003</v>
      </c>
      <c r="K132" s="3">
        <v>-0.52074874030454399</v>
      </c>
      <c r="L132" s="3">
        <v>-0.56518231641439398</v>
      </c>
      <c r="M132" s="3">
        <v>-0.67274953393579995</v>
      </c>
      <c r="N132" s="4">
        <v>-0.58622686355157905</v>
      </c>
      <c r="O132" s="3">
        <v>7.8155070464365095E-2</v>
      </c>
      <c r="P132" s="3">
        <v>-13.331881447887399</v>
      </c>
      <c r="Q132" s="5">
        <v>5.8724980463707001E-3</v>
      </c>
      <c r="R132" s="3">
        <v>0.122614989813066</v>
      </c>
      <c r="S132" s="1" t="s">
        <v>391</v>
      </c>
    </row>
    <row r="133" spans="1:19" ht="17" x14ac:dyDescent="0.2">
      <c r="A133" s="1" t="s">
        <v>396</v>
      </c>
      <c r="B133" s="12" t="s">
        <v>395</v>
      </c>
      <c r="C133" s="3">
        <v>13</v>
      </c>
      <c r="D133" s="3">
        <v>23</v>
      </c>
      <c r="E133" s="21">
        <f t="shared" ref="E133:E196" si="2">D133/C133</f>
        <v>1.7692307692307692</v>
      </c>
      <c r="F133" s="3">
        <v>63.298999999999999</v>
      </c>
      <c r="G133" s="3">
        <v>591</v>
      </c>
      <c r="H133" s="3">
        <v>0.65353000000000006</v>
      </c>
      <c r="I133" s="3">
        <v>0.72536999999999996</v>
      </c>
      <c r="J133" s="3">
        <v>0.62472000000000005</v>
      </c>
      <c r="K133" s="3">
        <v>-0.61367463108116405</v>
      </c>
      <c r="L133" s="3">
        <v>-0.463211015620283</v>
      </c>
      <c r="M133" s="3">
        <v>-0.67871837731154305</v>
      </c>
      <c r="N133" s="4">
        <v>-0.58520134133766299</v>
      </c>
      <c r="O133" s="3">
        <v>0.110539141969688</v>
      </c>
      <c r="P133" s="3">
        <v>-18.8890787087084</v>
      </c>
      <c r="Q133" s="5">
        <v>1.16851893246384E-2</v>
      </c>
      <c r="R133" s="3">
        <v>0.12788779904719599</v>
      </c>
      <c r="S133" s="1" t="s">
        <v>394</v>
      </c>
    </row>
    <row r="134" spans="1:19" ht="17" x14ac:dyDescent="0.2">
      <c r="A134" s="1" t="s">
        <v>399</v>
      </c>
      <c r="B134" s="12" t="s">
        <v>398</v>
      </c>
      <c r="C134" s="3">
        <v>2</v>
      </c>
      <c r="D134" s="3">
        <v>6</v>
      </c>
      <c r="E134" s="21">
        <f t="shared" si="2"/>
        <v>3</v>
      </c>
      <c r="F134" s="3">
        <v>22.492000000000001</v>
      </c>
      <c r="G134" s="3">
        <v>211</v>
      </c>
      <c r="H134" s="3">
        <v>0.55903000000000003</v>
      </c>
      <c r="I134" s="3">
        <v>0.75036000000000003</v>
      </c>
      <c r="J134" s="3">
        <v>0.70855999999999997</v>
      </c>
      <c r="K134" s="3">
        <v>-0.83900238840228503</v>
      </c>
      <c r="L134" s="3">
        <v>-0.41434517180452102</v>
      </c>
      <c r="M134" s="3">
        <v>-0.49703807090796398</v>
      </c>
      <c r="N134" s="4">
        <v>-0.58346187703825703</v>
      </c>
      <c r="O134" s="3">
        <v>0.225133834866452</v>
      </c>
      <c r="P134" s="3">
        <v>-38.585868884744698</v>
      </c>
      <c r="Q134" s="5">
        <v>4.6215650152815403E-2</v>
      </c>
      <c r="R134" s="3">
        <v>0.185518011470022</v>
      </c>
      <c r="S134" s="1" t="s">
        <v>397</v>
      </c>
    </row>
    <row r="135" spans="1:19" x14ac:dyDescent="0.2">
      <c r="A135" s="1" t="s">
        <v>401</v>
      </c>
      <c r="C135" s="3">
        <v>1</v>
      </c>
      <c r="D135" s="3">
        <v>5</v>
      </c>
      <c r="E135" s="21">
        <f t="shared" si="2"/>
        <v>5</v>
      </c>
      <c r="F135" s="3">
        <v>53.026000000000003</v>
      </c>
      <c r="G135" s="3">
        <v>465</v>
      </c>
      <c r="H135" s="3">
        <v>0.73219999999999996</v>
      </c>
      <c r="I135" s="3">
        <v>0.72006000000000003</v>
      </c>
      <c r="J135" s="3">
        <v>0.56542000000000003</v>
      </c>
      <c r="K135" s="3">
        <v>-0.44969032124490399</v>
      </c>
      <c r="L135" s="3">
        <v>-0.47381096875475098</v>
      </c>
      <c r="M135" s="3">
        <v>-0.82260517989920301</v>
      </c>
      <c r="N135" s="4">
        <v>-0.58203548996628596</v>
      </c>
      <c r="O135" s="3">
        <v>0.208688244026559</v>
      </c>
      <c r="P135" s="3">
        <v>-35.8549001949429</v>
      </c>
      <c r="Q135" s="5">
        <v>4.0280992637384203E-2</v>
      </c>
      <c r="R135" s="3">
        <v>0.177693826937174</v>
      </c>
      <c r="S135" s="1" t="s">
        <v>400</v>
      </c>
    </row>
    <row r="136" spans="1:19" ht="17" x14ac:dyDescent="0.2">
      <c r="A136" s="1" t="s">
        <v>404</v>
      </c>
      <c r="B136" s="12" t="s">
        <v>403</v>
      </c>
      <c r="C136" s="3">
        <v>3</v>
      </c>
      <c r="D136" s="3">
        <v>13</v>
      </c>
      <c r="E136" s="21">
        <f t="shared" si="2"/>
        <v>4.333333333333333</v>
      </c>
      <c r="F136" s="3">
        <v>31.794</v>
      </c>
      <c r="G136" s="3">
        <v>289</v>
      </c>
      <c r="H136" s="3">
        <v>0.58708000000000005</v>
      </c>
      <c r="I136" s="3">
        <v>0.78293000000000001</v>
      </c>
      <c r="J136" s="3">
        <v>0.65268000000000004</v>
      </c>
      <c r="K136" s="3">
        <v>-0.76837098552271899</v>
      </c>
      <c r="L136" s="3">
        <v>-0.353044769704777</v>
      </c>
      <c r="M136" s="3">
        <v>-0.61555226325034096</v>
      </c>
      <c r="N136" s="4">
        <v>-0.578989339492612</v>
      </c>
      <c r="O136" s="3">
        <v>0.21006332838384201</v>
      </c>
      <c r="P136" s="3">
        <v>-36.281035600401196</v>
      </c>
      <c r="Q136" s="5">
        <v>4.1185466545260001E-2</v>
      </c>
      <c r="R136" s="3">
        <v>0.177693826937174</v>
      </c>
      <c r="S136" s="1" t="s">
        <v>402</v>
      </c>
    </row>
    <row r="137" spans="1:19" ht="17" x14ac:dyDescent="0.2">
      <c r="A137" s="1" t="s">
        <v>407</v>
      </c>
      <c r="B137" s="12" t="s">
        <v>406</v>
      </c>
      <c r="C137" s="3">
        <v>5</v>
      </c>
      <c r="D137" s="3">
        <v>10</v>
      </c>
      <c r="E137" s="21">
        <f t="shared" si="2"/>
        <v>2</v>
      </c>
      <c r="F137" s="3">
        <v>213.56</v>
      </c>
      <c r="G137" s="3">
        <v>1965</v>
      </c>
      <c r="H137" s="3">
        <v>0.69020000000000004</v>
      </c>
      <c r="I137" s="3">
        <v>0.64051000000000002</v>
      </c>
      <c r="J137" s="3">
        <v>0.68072999999999995</v>
      </c>
      <c r="K137" s="3">
        <v>-0.53491362111393403</v>
      </c>
      <c r="L137" s="3">
        <v>-0.64270699998353598</v>
      </c>
      <c r="M137" s="3">
        <v>-0.55484540369934998</v>
      </c>
      <c r="N137" s="4">
        <v>-0.57748867493227296</v>
      </c>
      <c r="O137" s="3">
        <v>5.73532163974017E-2</v>
      </c>
      <c r="P137" s="3">
        <v>-9.9314876441737994</v>
      </c>
      <c r="Q137" s="5">
        <v>3.2716886467841202E-3</v>
      </c>
      <c r="R137" s="3">
        <v>0.117535627132229</v>
      </c>
      <c r="S137" s="1" t="s">
        <v>405</v>
      </c>
    </row>
    <row r="138" spans="1:19" ht="17" x14ac:dyDescent="0.2">
      <c r="A138" s="1" t="s">
        <v>410</v>
      </c>
      <c r="B138" s="12" t="s">
        <v>409</v>
      </c>
      <c r="C138" s="3">
        <v>3</v>
      </c>
      <c r="D138" s="3">
        <v>4</v>
      </c>
      <c r="E138" s="21">
        <f t="shared" si="2"/>
        <v>1.3333333333333333</v>
      </c>
      <c r="F138" s="3">
        <v>24.727</v>
      </c>
      <c r="G138" s="3">
        <v>228</v>
      </c>
      <c r="H138" s="3">
        <v>0.65015000000000001</v>
      </c>
      <c r="I138" s="3">
        <v>0.69177</v>
      </c>
      <c r="J138" s="3">
        <v>0.66949000000000003</v>
      </c>
      <c r="K138" s="3">
        <v>-0.62115548553049704</v>
      </c>
      <c r="L138" s="3">
        <v>-0.53163564519747197</v>
      </c>
      <c r="M138" s="3">
        <v>-0.57886558834174096</v>
      </c>
      <c r="N138" s="4">
        <v>-0.57721890635657003</v>
      </c>
      <c r="O138" s="3">
        <v>4.4782631951268699E-2</v>
      </c>
      <c r="P138" s="3">
        <v>-7.7583446172854202</v>
      </c>
      <c r="Q138" s="5">
        <v>2.00037871827634E-3</v>
      </c>
      <c r="R138" s="3">
        <v>0.116295621124316</v>
      </c>
      <c r="S138" s="1" t="s">
        <v>408</v>
      </c>
    </row>
    <row r="139" spans="1:19" ht="17" x14ac:dyDescent="0.2">
      <c r="A139" s="1" t="s">
        <v>413</v>
      </c>
      <c r="B139" s="12" t="s">
        <v>412</v>
      </c>
      <c r="C139" s="3">
        <v>1</v>
      </c>
      <c r="D139" s="3">
        <v>16</v>
      </c>
      <c r="E139" s="21">
        <f t="shared" si="2"/>
        <v>16</v>
      </c>
      <c r="F139" s="3">
        <v>183.45</v>
      </c>
      <c r="G139" s="3">
        <v>1597</v>
      </c>
      <c r="H139" s="3">
        <v>0.61700999999999995</v>
      </c>
      <c r="I139" s="3">
        <v>0.63288</v>
      </c>
      <c r="J139" s="3">
        <v>0.77286999999999995</v>
      </c>
      <c r="K139" s="3">
        <v>-0.69663422328657798</v>
      </c>
      <c r="L139" s="3">
        <v>-0.65999611785109502</v>
      </c>
      <c r="M139" s="3">
        <v>-0.37170232773311601</v>
      </c>
      <c r="N139" s="4">
        <v>-0.57611088962359702</v>
      </c>
      <c r="O139" s="3">
        <v>0.17796834781240201</v>
      </c>
      <c r="P139" s="3">
        <v>-30.8913355081134</v>
      </c>
      <c r="Q139" s="5">
        <v>3.0367646566271601E-2</v>
      </c>
      <c r="R139" s="3">
        <v>0.16026626030355201</v>
      </c>
      <c r="S139" s="1" t="s">
        <v>411</v>
      </c>
    </row>
    <row r="140" spans="1:19" ht="17" x14ac:dyDescent="0.2">
      <c r="A140" s="1" t="s">
        <v>416</v>
      </c>
      <c r="B140" s="12" t="s">
        <v>415</v>
      </c>
      <c r="C140" s="3">
        <v>5</v>
      </c>
      <c r="D140" s="3">
        <v>30</v>
      </c>
      <c r="E140" s="21">
        <f t="shared" si="2"/>
        <v>6</v>
      </c>
      <c r="F140" s="3">
        <v>62.277000000000001</v>
      </c>
      <c r="G140" s="3">
        <v>572</v>
      </c>
      <c r="H140" s="3">
        <v>0.63138000000000005</v>
      </c>
      <c r="I140" s="3">
        <v>0.73970999999999998</v>
      </c>
      <c r="J140" s="3">
        <v>0.65403999999999995</v>
      </c>
      <c r="K140" s="3">
        <v>-0.66341953325105096</v>
      </c>
      <c r="L140" s="3">
        <v>-0.43496831544773901</v>
      </c>
      <c r="M140" s="3">
        <v>-0.61254922363351105</v>
      </c>
      <c r="N140" s="4">
        <v>-0.57031235744410003</v>
      </c>
      <c r="O140" s="3">
        <v>0.11993937792935599</v>
      </c>
      <c r="P140" s="3">
        <v>-21.030471523863401</v>
      </c>
      <c r="Q140" s="5">
        <v>1.44244800368024E-2</v>
      </c>
      <c r="R140" s="3">
        <v>0.134747768337316</v>
      </c>
      <c r="S140" s="1" t="s">
        <v>414</v>
      </c>
    </row>
    <row r="141" spans="1:19" ht="34" x14ac:dyDescent="0.2">
      <c r="A141" s="1" t="s">
        <v>419</v>
      </c>
      <c r="B141" s="12" t="s">
        <v>418</v>
      </c>
      <c r="C141" s="3">
        <v>3</v>
      </c>
      <c r="D141" s="3">
        <v>8</v>
      </c>
      <c r="E141" s="21">
        <f t="shared" si="2"/>
        <v>2.6666666666666665</v>
      </c>
      <c r="F141" s="3">
        <v>29.385999999999999</v>
      </c>
      <c r="G141" s="3">
        <v>269</v>
      </c>
      <c r="H141" s="3">
        <v>0.67008999999999996</v>
      </c>
      <c r="I141" s="3">
        <v>0.71235999999999999</v>
      </c>
      <c r="J141" s="3">
        <v>0.64834000000000003</v>
      </c>
      <c r="K141" s="3">
        <v>-0.57757321747561996</v>
      </c>
      <c r="L141" s="3">
        <v>-0.48932158549694899</v>
      </c>
      <c r="M141" s="3">
        <v>-0.62517751067551397</v>
      </c>
      <c r="N141" s="4">
        <v>-0.56402410454936103</v>
      </c>
      <c r="O141" s="3">
        <v>6.8933968022647604E-2</v>
      </c>
      <c r="P141" s="3">
        <v>-12.221812413092501</v>
      </c>
      <c r="Q141" s="5">
        <v>4.9422088808859597E-3</v>
      </c>
      <c r="R141" s="3">
        <v>0.11970147027953</v>
      </c>
      <c r="S141" s="1" t="s">
        <v>417</v>
      </c>
    </row>
    <row r="142" spans="1:19" ht="17" x14ac:dyDescent="0.2">
      <c r="A142" s="1" t="s">
        <v>422</v>
      </c>
      <c r="B142" s="12" t="s">
        <v>421</v>
      </c>
      <c r="C142" s="3">
        <v>14</v>
      </c>
      <c r="D142" s="3">
        <v>32</v>
      </c>
      <c r="E142" s="21">
        <f t="shared" si="2"/>
        <v>2.2857142857142856</v>
      </c>
      <c r="F142" s="3">
        <v>175.01</v>
      </c>
      <c r="G142" s="3">
        <v>1593</v>
      </c>
      <c r="H142" s="3">
        <v>0.69516</v>
      </c>
      <c r="I142" s="3">
        <v>0.59728999999999999</v>
      </c>
      <c r="J142" s="3">
        <v>0.74846000000000001</v>
      </c>
      <c r="K142" s="3">
        <v>-0.52458302404384904</v>
      </c>
      <c r="L142" s="3">
        <v>-0.74349652691857004</v>
      </c>
      <c r="M142" s="3">
        <v>-0.41800287859518498</v>
      </c>
      <c r="N142" s="4">
        <v>-0.56202747651920104</v>
      </c>
      <c r="O142" s="3">
        <v>0.165946057622954</v>
      </c>
      <c r="P142" s="3">
        <v>-29.5263247004766</v>
      </c>
      <c r="Q142" s="5">
        <v>2.7851779160439901E-2</v>
      </c>
      <c r="R142" s="3">
        <v>0.15718442372163299</v>
      </c>
      <c r="S142" s="1" t="s">
        <v>420</v>
      </c>
    </row>
    <row r="143" spans="1:19" ht="17" x14ac:dyDescent="0.2">
      <c r="A143" s="1" t="s">
        <v>425</v>
      </c>
      <c r="B143" s="12" t="s">
        <v>424</v>
      </c>
      <c r="C143" s="3">
        <v>2</v>
      </c>
      <c r="D143" s="3">
        <v>2</v>
      </c>
      <c r="E143" s="21">
        <f t="shared" si="2"/>
        <v>1</v>
      </c>
      <c r="F143" s="3">
        <v>15.071999999999999</v>
      </c>
      <c r="G143" s="3">
        <v>133</v>
      </c>
      <c r="H143" s="3">
        <v>0.65508</v>
      </c>
      <c r="I143" s="3">
        <v>0.69425999999999999</v>
      </c>
      <c r="J143" s="3">
        <v>0.68498999999999999</v>
      </c>
      <c r="K143" s="3">
        <v>-0.61025699196923799</v>
      </c>
      <c r="L143" s="3">
        <v>-0.52645204236573795</v>
      </c>
      <c r="M143" s="3">
        <v>-0.54584516820940399</v>
      </c>
      <c r="N143" s="4">
        <v>-0.56085140084812701</v>
      </c>
      <c r="O143" s="3">
        <v>4.3871490264372197E-2</v>
      </c>
      <c r="P143" s="3">
        <v>-7.8223019855222198</v>
      </c>
      <c r="Q143" s="5">
        <v>2.03339471289533E-3</v>
      </c>
      <c r="R143" s="3">
        <v>0.116295621124316</v>
      </c>
      <c r="S143" s="1" t="s">
        <v>423</v>
      </c>
    </row>
    <row r="144" spans="1:19" ht="17" x14ac:dyDescent="0.2">
      <c r="A144" s="1" t="s">
        <v>428</v>
      </c>
      <c r="B144" s="12" t="s">
        <v>427</v>
      </c>
      <c r="C144" s="3">
        <v>6</v>
      </c>
      <c r="D144" s="3">
        <v>11</v>
      </c>
      <c r="E144" s="21">
        <f t="shared" si="2"/>
        <v>1.8333333333333333</v>
      </c>
      <c r="F144" s="3">
        <v>26.666</v>
      </c>
      <c r="G144" s="3">
        <v>237</v>
      </c>
      <c r="H144" s="3">
        <v>0.62573999999999996</v>
      </c>
      <c r="I144" s="3">
        <v>0.78746000000000005</v>
      </c>
      <c r="J144" s="3">
        <v>0.63282000000000005</v>
      </c>
      <c r="K144" s="3">
        <v>-0.67636476461208905</v>
      </c>
      <c r="L144" s="3">
        <v>-0.34472145299668999</v>
      </c>
      <c r="M144" s="3">
        <v>-0.66013289860880697</v>
      </c>
      <c r="N144" s="4">
        <v>-0.56040637207252897</v>
      </c>
      <c r="O144" s="3">
        <v>0.18696485393263201</v>
      </c>
      <c r="P144" s="3">
        <v>-33.362371173829999</v>
      </c>
      <c r="Q144" s="5">
        <v>3.5156708287232899E-2</v>
      </c>
      <c r="R144" s="3">
        <v>0.167790862302061</v>
      </c>
      <c r="S144" s="1" t="s">
        <v>426</v>
      </c>
    </row>
    <row r="145" spans="1:19" ht="17" x14ac:dyDescent="0.2">
      <c r="A145" s="1" t="s">
        <v>431</v>
      </c>
      <c r="B145" s="12" t="s">
        <v>430</v>
      </c>
      <c r="C145" s="3">
        <v>2</v>
      </c>
      <c r="D145" s="3">
        <v>8</v>
      </c>
      <c r="E145" s="21">
        <f t="shared" si="2"/>
        <v>4</v>
      </c>
      <c r="F145" s="3">
        <v>78.555000000000007</v>
      </c>
      <c r="G145" s="3">
        <v>703</v>
      </c>
      <c r="H145" s="3">
        <v>0.70930000000000004</v>
      </c>
      <c r="I145" s="3">
        <v>0.57979999999999998</v>
      </c>
      <c r="J145" s="3">
        <v>0.76163999999999998</v>
      </c>
      <c r="K145" s="3">
        <v>-0.49553214729464101</v>
      </c>
      <c r="L145" s="3">
        <v>-0.78637276148805302</v>
      </c>
      <c r="M145" s="3">
        <v>-0.39281884643287601</v>
      </c>
      <c r="N145" s="4">
        <v>-0.55824125173852301</v>
      </c>
      <c r="O145" s="3">
        <v>0.204133522109745</v>
      </c>
      <c r="P145" s="3">
        <v>-36.567258595457503</v>
      </c>
      <c r="Q145" s="5">
        <v>4.1797521586158598E-2</v>
      </c>
      <c r="R145" s="3">
        <v>0.177693826937174</v>
      </c>
      <c r="S145" s="1" t="s">
        <v>429</v>
      </c>
    </row>
    <row r="146" spans="1:19" ht="17" x14ac:dyDescent="0.2">
      <c r="A146" s="1" t="s">
        <v>434</v>
      </c>
      <c r="B146" s="12" t="s">
        <v>433</v>
      </c>
      <c r="C146" s="3">
        <v>5</v>
      </c>
      <c r="D146" s="3">
        <v>9</v>
      </c>
      <c r="E146" s="21">
        <f t="shared" si="2"/>
        <v>1.8</v>
      </c>
      <c r="F146" s="3">
        <v>56.777999999999999</v>
      </c>
      <c r="G146" s="3">
        <v>477</v>
      </c>
      <c r="H146" s="3">
        <v>0.64083999999999997</v>
      </c>
      <c r="I146" s="3">
        <v>0.81088000000000005</v>
      </c>
      <c r="J146" s="3">
        <v>0.60677999999999999</v>
      </c>
      <c r="K146" s="3">
        <v>-0.64196389408113697</v>
      </c>
      <c r="L146" s="3">
        <v>-0.30243966529600202</v>
      </c>
      <c r="M146" s="3">
        <v>-0.72075456101028901</v>
      </c>
      <c r="N146" s="4">
        <v>-0.55505270679580898</v>
      </c>
      <c r="O146" s="3">
        <v>0.222288110007312</v>
      </c>
      <c r="P146" s="3">
        <v>-40.0481084563175</v>
      </c>
      <c r="Q146" s="5">
        <v>4.9523867065883298E-2</v>
      </c>
      <c r="R146" s="3">
        <v>0.191124671848798</v>
      </c>
      <c r="S146" s="1" t="s">
        <v>432</v>
      </c>
    </row>
    <row r="147" spans="1:19" ht="17" x14ac:dyDescent="0.2">
      <c r="A147" s="1" t="s">
        <v>437</v>
      </c>
      <c r="B147" s="12" t="s">
        <v>436</v>
      </c>
      <c r="C147" s="3">
        <v>3</v>
      </c>
      <c r="D147" s="3">
        <v>8</v>
      </c>
      <c r="E147" s="21">
        <f t="shared" si="2"/>
        <v>2.6666666666666665</v>
      </c>
      <c r="F147" s="3">
        <v>15.137</v>
      </c>
      <c r="G147" s="3">
        <v>135</v>
      </c>
      <c r="H147" s="3">
        <v>0.61236999999999997</v>
      </c>
      <c r="I147" s="3">
        <v>0.76649999999999996</v>
      </c>
      <c r="J147" s="3">
        <v>0.67962</v>
      </c>
      <c r="K147" s="3">
        <v>-0.70752448793368095</v>
      </c>
      <c r="L147" s="3">
        <v>-0.38364230300330998</v>
      </c>
      <c r="M147" s="3">
        <v>-0.55719978580805696</v>
      </c>
      <c r="N147" s="4">
        <v>-0.54945552558168198</v>
      </c>
      <c r="O147" s="3">
        <v>0.16207991116624601</v>
      </c>
      <c r="P147" s="3">
        <v>-29.498276679383601</v>
      </c>
      <c r="Q147" s="5">
        <v>2.7801074781598E-2</v>
      </c>
      <c r="R147" s="3">
        <v>0.15718442372163299</v>
      </c>
      <c r="S147" s="1" t="s">
        <v>435</v>
      </c>
    </row>
    <row r="148" spans="1:19" ht="17" x14ac:dyDescent="0.2">
      <c r="A148" s="1" t="s">
        <v>440</v>
      </c>
      <c r="B148" s="12" t="s">
        <v>439</v>
      </c>
      <c r="C148" s="3">
        <v>1</v>
      </c>
      <c r="D148" s="3">
        <v>8</v>
      </c>
      <c r="E148" s="21">
        <f t="shared" si="2"/>
        <v>8</v>
      </c>
      <c r="F148" s="3">
        <v>21.024000000000001</v>
      </c>
      <c r="G148" s="3">
        <v>176</v>
      </c>
      <c r="H148" s="3">
        <v>0.66374</v>
      </c>
      <c r="I148" s="3">
        <v>0.60528999999999999</v>
      </c>
      <c r="J148" s="3">
        <v>0.79540999999999995</v>
      </c>
      <c r="K148" s="3">
        <v>-0.59130987465281204</v>
      </c>
      <c r="L148" s="3">
        <v>-0.72430157841645604</v>
      </c>
      <c r="M148" s="3">
        <v>-0.33022939487685099</v>
      </c>
      <c r="N148" s="4">
        <v>-0.54861361598203995</v>
      </c>
      <c r="O148" s="3">
        <v>0.20047555795727101</v>
      </c>
      <c r="P148" s="3">
        <v>-36.542213338692299</v>
      </c>
      <c r="Q148" s="5">
        <v>4.1743820105719302E-2</v>
      </c>
      <c r="R148" s="3">
        <v>0.177693826937174</v>
      </c>
      <c r="S148" s="1" t="s">
        <v>438</v>
      </c>
    </row>
    <row r="149" spans="1:19" ht="17" x14ac:dyDescent="0.2">
      <c r="A149" s="1" t="s">
        <v>443</v>
      </c>
      <c r="B149" s="12" t="s">
        <v>442</v>
      </c>
      <c r="C149" s="3">
        <v>4</v>
      </c>
      <c r="D149" s="3">
        <v>6</v>
      </c>
      <c r="E149" s="21">
        <f t="shared" si="2"/>
        <v>1.5</v>
      </c>
      <c r="F149" s="3">
        <v>25.745000000000001</v>
      </c>
      <c r="G149" s="3">
        <v>229</v>
      </c>
      <c r="H149" s="3">
        <v>0.65376000000000001</v>
      </c>
      <c r="I149" s="3">
        <v>0.75351000000000001</v>
      </c>
      <c r="J149" s="3">
        <v>0.65098999999999996</v>
      </c>
      <c r="K149" s="3">
        <v>-0.61316698570358397</v>
      </c>
      <c r="L149" s="3">
        <v>-0.40830143660815599</v>
      </c>
      <c r="M149" s="3">
        <v>-0.61929271288080801</v>
      </c>
      <c r="N149" s="4">
        <v>-0.54692037839751595</v>
      </c>
      <c r="O149" s="3">
        <v>0.120086591260074</v>
      </c>
      <c r="P149" s="3">
        <v>-21.956869044069801</v>
      </c>
      <c r="Q149" s="5">
        <v>1.5692854342974401E-2</v>
      </c>
      <c r="R149" s="3">
        <v>0.13637349090550499</v>
      </c>
      <c r="S149" s="1" t="s">
        <v>441</v>
      </c>
    </row>
    <row r="150" spans="1:19" ht="17" x14ac:dyDescent="0.2">
      <c r="A150" s="1" t="s">
        <v>446</v>
      </c>
      <c r="B150" s="12" t="s">
        <v>445</v>
      </c>
      <c r="C150" s="3">
        <v>7</v>
      </c>
      <c r="D150" s="3">
        <v>5</v>
      </c>
      <c r="E150" s="21">
        <f t="shared" si="2"/>
        <v>0.7142857142857143</v>
      </c>
      <c r="F150" s="3">
        <v>32.213999999999999</v>
      </c>
      <c r="G150" s="3">
        <v>288</v>
      </c>
      <c r="H150" s="3">
        <v>0.70826999999999996</v>
      </c>
      <c r="I150" s="3">
        <v>0.65744000000000002</v>
      </c>
      <c r="J150" s="3">
        <v>0.69221999999999995</v>
      </c>
      <c r="K150" s="3">
        <v>-0.497628659147485</v>
      </c>
      <c r="L150" s="3">
        <v>-0.60506885926915499</v>
      </c>
      <c r="M150" s="3">
        <v>-0.53069746964522302</v>
      </c>
      <c r="N150" s="4">
        <v>-0.54446499602062104</v>
      </c>
      <c r="O150" s="3">
        <v>5.5027336274065503E-2</v>
      </c>
      <c r="P150" s="3">
        <v>-10.1066802597501</v>
      </c>
      <c r="Q150" s="5">
        <v>3.3875416274038298E-3</v>
      </c>
      <c r="R150" s="3">
        <v>0.117535627132229</v>
      </c>
      <c r="S150" s="1" t="s">
        <v>444</v>
      </c>
    </row>
    <row r="151" spans="1:19" ht="17" x14ac:dyDescent="0.2">
      <c r="A151" s="1" t="s">
        <v>449</v>
      </c>
      <c r="B151" s="12" t="s">
        <v>448</v>
      </c>
      <c r="C151" s="3">
        <v>2</v>
      </c>
      <c r="D151" s="3">
        <v>8</v>
      </c>
      <c r="E151" s="21">
        <f t="shared" si="2"/>
        <v>4</v>
      </c>
      <c r="F151" s="3">
        <v>20.486000000000001</v>
      </c>
      <c r="G151" s="3">
        <v>182</v>
      </c>
      <c r="H151" s="3">
        <v>0.59238000000000002</v>
      </c>
      <c r="I151" s="3">
        <v>0.76968000000000003</v>
      </c>
      <c r="J151" s="3">
        <v>0.70809</v>
      </c>
      <c r="K151" s="3">
        <v>-0.75540516187015005</v>
      </c>
      <c r="L151" s="3">
        <v>-0.37766933527400898</v>
      </c>
      <c r="M151" s="3">
        <v>-0.49799535279706297</v>
      </c>
      <c r="N151" s="4">
        <v>-0.54368994998040698</v>
      </c>
      <c r="O151" s="3">
        <v>0.192969131812263</v>
      </c>
      <c r="P151" s="3">
        <v>-35.492495643742799</v>
      </c>
      <c r="Q151" s="5">
        <v>3.9518210829132198E-2</v>
      </c>
      <c r="R151" s="3">
        <v>0.17684519681635999</v>
      </c>
      <c r="S151" s="1" t="s">
        <v>447</v>
      </c>
    </row>
    <row r="152" spans="1:19" ht="17" x14ac:dyDescent="0.2">
      <c r="A152" s="1" t="s">
        <v>452</v>
      </c>
      <c r="B152" s="12" t="s">
        <v>451</v>
      </c>
      <c r="C152" s="3">
        <v>9</v>
      </c>
      <c r="D152" s="3">
        <v>7</v>
      </c>
      <c r="E152" s="21">
        <f t="shared" si="2"/>
        <v>0.77777777777777779</v>
      </c>
      <c r="F152" s="3">
        <v>67.106999999999999</v>
      </c>
      <c r="G152" s="3">
        <v>622</v>
      </c>
      <c r="H152" s="3">
        <v>0.62710999999999995</v>
      </c>
      <c r="I152" s="3">
        <v>0.78466999999999998</v>
      </c>
      <c r="J152" s="3">
        <v>0.65744999999999998</v>
      </c>
      <c r="K152" s="3">
        <v>-0.67320956966645296</v>
      </c>
      <c r="L152" s="3">
        <v>-0.34984205166180599</v>
      </c>
      <c r="M152" s="3">
        <v>-0.60504691530363897</v>
      </c>
      <c r="N152" s="4">
        <v>-0.54269951221063295</v>
      </c>
      <c r="O152" s="3">
        <v>0.17046124758857301</v>
      </c>
      <c r="P152" s="3">
        <v>-31.409876691102198</v>
      </c>
      <c r="Q152" s="5">
        <v>3.1347860452992697E-2</v>
      </c>
      <c r="R152" s="3">
        <v>0.161985990582694</v>
      </c>
      <c r="S152" s="1" t="s">
        <v>450</v>
      </c>
    </row>
    <row r="153" spans="1:19" ht="34" x14ac:dyDescent="0.2">
      <c r="A153" s="1" t="s">
        <v>455</v>
      </c>
      <c r="B153" s="12" t="s">
        <v>454</v>
      </c>
      <c r="C153" s="3">
        <v>5</v>
      </c>
      <c r="D153" s="3">
        <v>23</v>
      </c>
      <c r="E153" s="21">
        <f t="shared" si="2"/>
        <v>4.5999999999999996</v>
      </c>
      <c r="F153" s="3">
        <v>55.814</v>
      </c>
      <c r="G153" s="3">
        <v>514</v>
      </c>
      <c r="H153" s="3">
        <v>0.68162999999999996</v>
      </c>
      <c r="I153" s="3">
        <v>0.68577999999999995</v>
      </c>
      <c r="J153" s="3">
        <v>0.69601999999999997</v>
      </c>
      <c r="K153" s="3">
        <v>-0.552939261819546</v>
      </c>
      <c r="L153" s="3">
        <v>-0.54418226457351104</v>
      </c>
      <c r="M153" s="3">
        <v>-0.52279933265494205</v>
      </c>
      <c r="N153" s="4">
        <v>-0.539973619682666</v>
      </c>
      <c r="O153" s="3">
        <v>1.5504462305244901E-2</v>
      </c>
      <c r="P153" s="3">
        <v>-2.87133699501035</v>
      </c>
      <c r="Q153" s="5">
        <v>2.7470596810241901E-4</v>
      </c>
      <c r="R153" s="3">
        <v>7.1671501570806595E-2</v>
      </c>
      <c r="S153" s="1" t="s">
        <v>453</v>
      </c>
    </row>
    <row r="154" spans="1:19" ht="17" x14ac:dyDescent="0.2">
      <c r="A154" s="1" t="s">
        <v>458</v>
      </c>
      <c r="B154" s="12" t="s">
        <v>457</v>
      </c>
      <c r="C154" s="3">
        <v>2</v>
      </c>
      <c r="D154" s="3">
        <v>16</v>
      </c>
      <c r="E154" s="21">
        <f t="shared" si="2"/>
        <v>8</v>
      </c>
      <c r="F154" s="3">
        <v>76.293000000000006</v>
      </c>
      <c r="G154" s="3">
        <v>687</v>
      </c>
      <c r="H154" s="3">
        <v>0.64800000000000002</v>
      </c>
      <c r="I154" s="3">
        <v>0.72535000000000005</v>
      </c>
      <c r="J154" s="3">
        <v>0.70625000000000004</v>
      </c>
      <c r="K154" s="3">
        <v>-0.62593428177746202</v>
      </c>
      <c r="L154" s="3">
        <v>-0.46325079435197403</v>
      </c>
      <c r="M154" s="3">
        <v>-0.50174913247217501</v>
      </c>
      <c r="N154" s="4">
        <v>-0.53031140286720402</v>
      </c>
      <c r="O154" s="3">
        <v>8.5019596198869396E-2</v>
      </c>
      <c r="P154" s="3">
        <v>-16.0320135941258</v>
      </c>
      <c r="Q154" s="5">
        <v>8.45896082559228E-3</v>
      </c>
      <c r="R154" s="3">
        <v>0.124343914939399</v>
      </c>
      <c r="S154" s="1" t="s">
        <v>456</v>
      </c>
    </row>
    <row r="155" spans="1:19" ht="17" x14ac:dyDescent="0.2">
      <c r="A155" s="1" t="s">
        <v>461</v>
      </c>
      <c r="B155" s="12" t="s">
        <v>460</v>
      </c>
      <c r="C155" s="3">
        <v>4</v>
      </c>
      <c r="D155" s="3">
        <v>7</v>
      </c>
      <c r="E155" s="21">
        <f t="shared" si="2"/>
        <v>1.75</v>
      </c>
      <c r="F155" s="3">
        <v>31.202000000000002</v>
      </c>
      <c r="G155" s="3">
        <v>278</v>
      </c>
      <c r="H155" s="3">
        <v>0.65774999999999995</v>
      </c>
      <c r="I155" s="3">
        <v>0.78707000000000005</v>
      </c>
      <c r="J155" s="3">
        <v>0.64251999999999998</v>
      </c>
      <c r="K155" s="3">
        <v>-0.60438875149619797</v>
      </c>
      <c r="L155" s="3">
        <v>-0.345436143828181</v>
      </c>
      <c r="M155" s="3">
        <v>-0.63818673248475499</v>
      </c>
      <c r="N155" s="4">
        <v>-0.52933720926971095</v>
      </c>
      <c r="O155" s="3">
        <v>0.160157039441366</v>
      </c>
      <c r="P155" s="3">
        <v>-30.256146108134601</v>
      </c>
      <c r="Q155" s="5">
        <v>2.9185215855489499E-2</v>
      </c>
      <c r="R155" s="3">
        <v>0.158513294054653</v>
      </c>
      <c r="S155" s="1" t="s">
        <v>459</v>
      </c>
    </row>
    <row r="156" spans="1:19" ht="17" x14ac:dyDescent="0.2">
      <c r="A156" s="1" t="s">
        <v>464</v>
      </c>
      <c r="B156" s="12" t="s">
        <v>463</v>
      </c>
      <c r="C156" s="3">
        <v>1</v>
      </c>
      <c r="D156" s="3">
        <v>5</v>
      </c>
      <c r="E156" s="21">
        <f t="shared" si="2"/>
        <v>5</v>
      </c>
      <c r="F156" s="3">
        <v>48.34</v>
      </c>
      <c r="G156" s="3">
        <v>423</v>
      </c>
      <c r="H156" s="3">
        <v>0.65925</v>
      </c>
      <c r="I156" s="3">
        <v>0.79493999999999998</v>
      </c>
      <c r="J156" s="3">
        <v>0.63980000000000004</v>
      </c>
      <c r="K156" s="3">
        <v>-0.60110242879752696</v>
      </c>
      <c r="L156" s="3">
        <v>-0.33108212124395098</v>
      </c>
      <c r="M156" s="3">
        <v>-0.64430710243377598</v>
      </c>
      <c r="N156" s="4">
        <v>-0.52549721749175105</v>
      </c>
      <c r="O156" s="3">
        <v>0.16974858819084401</v>
      </c>
      <c r="P156" s="3">
        <v>-32.302471362468999</v>
      </c>
      <c r="Q156" s="5">
        <v>3.3066177764058999E-2</v>
      </c>
      <c r="R156" s="3">
        <v>0.16455746432252299</v>
      </c>
      <c r="S156" s="1" t="s">
        <v>462</v>
      </c>
    </row>
    <row r="157" spans="1:19" ht="17" x14ac:dyDescent="0.2">
      <c r="A157" s="1" t="s">
        <v>467</v>
      </c>
      <c r="B157" s="12" t="s">
        <v>466</v>
      </c>
      <c r="C157" s="3">
        <v>4</v>
      </c>
      <c r="D157" s="3">
        <v>3</v>
      </c>
      <c r="E157" s="21">
        <f t="shared" si="2"/>
        <v>0.75</v>
      </c>
      <c r="F157" s="3">
        <v>6.0372000000000003</v>
      </c>
      <c r="G157" s="3">
        <v>51</v>
      </c>
      <c r="H157" s="3">
        <v>0.69008999999999998</v>
      </c>
      <c r="I157" s="3">
        <v>0.79384999999999994</v>
      </c>
      <c r="J157" s="3">
        <v>0.61226000000000003</v>
      </c>
      <c r="K157" s="3">
        <v>-0.53514356765391302</v>
      </c>
      <c r="L157" s="3">
        <v>-0.33306166270794102</v>
      </c>
      <c r="M157" s="3">
        <v>-0.70778366246790703</v>
      </c>
      <c r="N157" s="4">
        <v>-0.52532963094325302</v>
      </c>
      <c r="O157" s="3">
        <v>0.18755367042888699</v>
      </c>
      <c r="P157" s="3">
        <v>-35.702092435206097</v>
      </c>
      <c r="Q157" s="5">
        <v>3.9958642926318302E-2</v>
      </c>
      <c r="R157" s="3">
        <v>0.177693826937174</v>
      </c>
      <c r="S157" s="1" t="s">
        <v>465</v>
      </c>
    </row>
    <row r="158" spans="1:19" ht="17" x14ac:dyDescent="0.2">
      <c r="A158" s="1" t="s">
        <v>470</v>
      </c>
      <c r="B158" s="12" t="s">
        <v>469</v>
      </c>
      <c r="C158" s="3">
        <v>1</v>
      </c>
      <c r="D158" s="3">
        <v>10</v>
      </c>
      <c r="E158" s="21">
        <f t="shared" si="2"/>
        <v>10</v>
      </c>
      <c r="F158" s="3">
        <v>46.762999999999998</v>
      </c>
      <c r="G158" s="3">
        <v>418</v>
      </c>
      <c r="H158" s="3">
        <v>0.70062000000000002</v>
      </c>
      <c r="I158" s="3">
        <v>0.78459000000000001</v>
      </c>
      <c r="J158" s="3">
        <v>0.61721999999999999</v>
      </c>
      <c r="K158" s="3">
        <v>-0.51329592277795999</v>
      </c>
      <c r="L158" s="3">
        <v>-0.349989147239812</v>
      </c>
      <c r="M158" s="3">
        <v>-0.69614328405886505</v>
      </c>
      <c r="N158" s="4">
        <v>-0.51980945135887902</v>
      </c>
      <c r="O158" s="3">
        <v>0.173168967052895</v>
      </c>
      <c r="P158" s="3">
        <v>-33.313931980305298</v>
      </c>
      <c r="Q158" s="5">
        <v>3.5059995744651302E-2</v>
      </c>
      <c r="R158" s="3">
        <v>0.167790862302061</v>
      </c>
      <c r="S158" s="1" t="s">
        <v>468</v>
      </c>
    </row>
    <row r="159" spans="1:19" ht="17" x14ac:dyDescent="0.2">
      <c r="A159" s="1" t="s">
        <v>473</v>
      </c>
      <c r="B159" s="12" t="s">
        <v>472</v>
      </c>
      <c r="C159" s="3">
        <v>1</v>
      </c>
      <c r="D159" s="3">
        <v>16</v>
      </c>
      <c r="E159" s="21">
        <f t="shared" si="2"/>
        <v>16</v>
      </c>
      <c r="F159" s="3">
        <v>37.777999999999999</v>
      </c>
      <c r="G159" s="3">
        <v>337</v>
      </c>
      <c r="H159" s="3">
        <v>0.64254999999999995</v>
      </c>
      <c r="I159" s="3">
        <v>0.76771</v>
      </c>
      <c r="J159" s="3">
        <v>0.69255999999999995</v>
      </c>
      <c r="K159" s="3">
        <v>-0.63811937296156196</v>
      </c>
      <c r="L159" s="3">
        <v>-0.381366654478768</v>
      </c>
      <c r="M159" s="3">
        <v>-0.52998903029202804</v>
      </c>
      <c r="N159" s="4">
        <v>-0.51649168591078598</v>
      </c>
      <c r="O159" s="3">
        <v>0.128907421590402</v>
      </c>
      <c r="P159" s="3">
        <v>-24.9582762136985</v>
      </c>
      <c r="Q159" s="5">
        <v>2.0138741658075499E-2</v>
      </c>
      <c r="R159" s="3">
        <v>0.14604109911362001</v>
      </c>
      <c r="S159" s="1" t="s">
        <v>471</v>
      </c>
    </row>
    <row r="160" spans="1:19" ht="68" x14ac:dyDescent="0.2">
      <c r="A160" s="1" t="s">
        <v>476</v>
      </c>
      <c r="B160" s="12" t="s">
        <v>475</v>
      </c>
      <c r="C160" s="3">
        <v>5</v>
      </c>
      <c r="D160" s="3">
        <v>37</v>
      </c>
      <c r="E160" s="21">
        <f t="shared" si="2"/>
        <v>7.4</v>
      </c>
      <c r="F160" s="3">
        <v>101.17</v>
      </c>
      <c r="G160" s="3">
        <v>935</v>
      </c>
      <c r="H160" s="3">
        <v>0.78073000000000004</v>
      </c>
      <c r="I160" s="3">
        <v>0.63883999999999996</v>
      </c>
      <c r="J160" s="3">
        <v>0.68676000000000004</v>
      </c>
      <c r="K160" s="3">
        <v>-0.35710438776017001</v>
      </c>
      <c r="L160" s="3">
        <v>-0.64647344714298405</v>
      </c>
      <c r="M160" s="3">
        <v>-0.542122082166687</v>
      </c>
      <c r="N160" s="4">
        <v>-0.51523330568994696</v>
      </c>
      <c r="O160" s="3">
        <v>0.14654646995863099</v>
      </c>
      <c r="P160" s="3">
        <v>-28.442740083036899</v>
      </c>
      <c r="Q160" s="5">
        <v>2.5922359288048601E-2</v>
      </c>
      <c r="R160" s="3">
        <v>0.15582847921915399</v>
      </c>
      <c r="S160" s="1" t="s">
        <v>474</v>
      </c>
    </row>
    <row r="161" spans="1:19" ht="17" x14ac:dyDescent="0.2">
      <c r="A161" s="1" t="s">
        <v>479</v>
      </c>
      <c r="B161" s="12" t="s">
        <v>478</v>
      </c>
      <c r="C161" s="3">
        <v>1</v>
      </c>
      <c r="D161" s="3">
        <v>6</v>
      </c>
      <c r="E161" s="21">
        <f t="shared" si="2"/>
        <v>6</v>
      </c>
      <c r="F161" s="3">
        <v>26.259</v>
      </c>
      <c r="G161" s="3">
        <v>226</v>
      </c>
      <c r="H161" s="3">
        <v>0.71496000000000004</v>
      </c>
      <c r="I161" s="3">
        <v>0.70526999999999995</v>
      </c>
      <c r="J161" s="3">
        <v>0.68162999999999996</v>
      </c>
      <c r="K161" s="3">
        <v>-0.484065565466125</v>
      </c>
      <c r="L161" s="3">
        <v>-0.50375242164589495</v>
      </c>
      <c r="M161" s="3">
        <v>-0.552939261819546</v>
      </c>
      <c r="N161" s="4">
        <v>-0.51358574964385495</v>
      </c>
      <c r="O161" s="3">
        <v>3.5474177467312601E-2</v>
      </c>
      <c r="P161" s="3">
        <v>-6.9071576639172898</v>
      </c>
      <c r="Q161" s="5">
        <v>1.5865107063931299E-3</v>
      </c>
      <c r="R161" s="3">
        <v>0.111705644858345</v>
      </c>
      <c r="S161" s="1" t="s">
        <v>477</v>
      </c>
    </row>
    <row r="162" spans="1:19" ht="17" x14ac:dyDescent="0.2">
      <c r="A162" s="1" t="s">
        <v>482</v>
      </c>
      <c r="B162" s="12" t="s">
        <v>481</v>
      </c>
      <c r="C162" s="3">
        <v>7</v>
      </c>
      <c r="D162" s="3">
        <v>5</v>
      </c>
      <c r="E162" s="21">
        <f t="shared" si="2"/>
        <v>0.7142857142857143</v>
      </c>
      <c r="F162" s="3">
        <v>23.478000000000002</v>
      </c>
      <c r="G162" s="3">
        <v>216</v>
      </c>
      <c r="H162" s="3">
        <v>0.61260999999999999</v>
      </c>
      <c r="I162" s="3">
        <v>0.76195999999999997</v>
      </c>
      <c r="J162" s="3">
        <v>0.74095999999999995</v>
      </c>
      <c r="K162" s="3">
        <v>-0.70695917778291395</v>
      </c>
      <c r="L162" s="3">
        <v>-0.39221283117969602</v>
      </c>
      <c r="M162" s="3">
        <v>-0.43253243273311798</v>
      </c>
      <c r="N162" s="4">
        <v>-0.51056814723190902</v>
      </c>
      <c r="O162" s="3">
        <v>0.171270240345545</v>
      </c>
      <c r="P162" s="3">
        <v>-33.545030428181299</v>
      </c>
      <c r="Q162" s="5">
        <v>3.5522402402094901E-2</v>
      </c>
      <c r="R162" s="3">
        <v>0.16881037074024999</v>
      </c>
      <c r="S162" s="1" t="s">
        <v>480</v>
      </c>
    </row>
    <row r="163" spans="1:19" ht="51" x14ac:dyDescent="0.2">
      <c r="A163" s="1" t="s">
        <v>485</v>
      </c>
      <c r="B163" s="12" t="s">
        <v>484</v>
      </c>
      <c r="C163" s="3">
        <v>2</v>
      </c>
      <c r="D163" s="3">
        <v>9</v>
      </c>
      <c r="E163" s="21">
        <f t="shared" si="2"/>
        <v>4.5</v>
      </c>
      <c r="F163" s="3">
        <v>21.951000000000001</v>
      </c>
      <c r="G163" s="3">
        <v>195</v>
      </c>
      <c r="H163" s="3">
        <v>0.67327000000000004</v>
      </c>
      <c r="I163" s="3">
        <v>0.69218000000000002</v>
      </c>
      <c r="J163" s="3">
        <v>0.74507999999999996</v>
      </c>
      <c r="K163" s="3">
        <v>-0.57074291316487102</v>
      </c>
      <c r="L163" s="3">
        <v>-0.53078083832718204</v>
      </c>
      <c r="M163" s="3">
        <v>-0.42453275735698798</v>
      </c>
      <c r="N163" s="4">
        <v>-0.50868550294967996</v>
      </c>
      <c r="O163" s="3">
        <v>7.5567885370867699E-2</v>
      </c>
      <c r="P163" s="3">
        <v>-14.855521718758901</v>
      </c>
      <c r="Q163" s="5">
        <v>7.2760291543308101E-3</v>
      </c>
      <c r="R163" s="3">
        <v>0.124343914939399</v>
      </c>
      <c r="S163" s="1" t="s">
        <v>483</v>
      </c>
    </row>
    <row r="164" spans="1:19" ht="17" x14ac:dyDescent="0.2">
      <c r="A164" s="1" t="s">
        <v>488</v>
      </c>
      <c r="B164" s="12" t="s">
        <v>487</v>
      </c>
      <c r="C164" s="3">
        <v>2</v>
      </c>
      <c r="D164" s="3">
        <v>34</v>
      </c>
      <c r="E164" s="21">
        <f t="shared" si="2"/>
        <v>17</v>
      </c>
      <c r="F164" s="3">
        <v>170.65</v>
      </c>
      <c r="G164" s="3">
        <v>1479</v>
      </c>
      <c r="H164" s="3">
        <v>0.80162</v>
      </c>
      <c r="I164" s="3">
        <v>0.63646000000000003</v>
      </c>
      <c r="J164" s="3">
        <v>0.68205000000000005</v>
      </c>
      <c r="K164" s="3">
        <v>-0.31900959141802598</v>
      </c>
      <c r="L164" s="3">
        <v>-0.65185824786991498</v>
      </c>
      <c r="M164" s="3">
        <v>-0.55205059008375301</v>
      </c>
      <c r="N164" s="4">
        <v>-0.50763947645723095</v>
      </c>
      <c r="O164" s="3">
        <v>0.170810764548426</v>
      </c>
      <c r="P164" s="3">
        <v>-33.648045999199702</v>
      </c>
      <c r="Q164" s="5">
        <v>3.5729341612307702E-2</v>
      </c>
      <c r="R164" s="3">
        <v>0.16881037074024999</v>
      </c>
      <c r="S164" s="1" t="s">
        <v>486</v>
      </c>
    </row>
    <row r="165" spans="1:19" ht="17" x14ac:dyDescent="0.2">
      <c r="A165" s="1" t="s">
        <v>491</v>
      </c>
      <c r="B165" s="12" t="s">
        <v>490</v>
      </c>
      <c r="C165" s="3">
        <v>6</v>
      </c>
      <c r="D165" s="3">
        <v>10</v>
      </c>
      <c r="E165" s="21">
        <f t="shared" si="2"/>
        <v>1.6666666666666667</v>
      </c>
      <c r="F165" s="3">
        <v>18.007000000000001</v>
      </c>
      <c r="G165" s="3">
        <v>158</v>
      </c>
      <c r="H165" s="3">
        <v>0.70250000000000001</v>
      </c>
      <c r="I165" s="3">
        <v>0.66813999999999996</v>
      </c>
      <c r="J165" s="3">
        <v>0.74850000000000005</v>
      </c>
      <c r="K165" s="3">
        <v>-0.50942986955379899</v>
      </c>
      <c r="L165" s="3">
        <v>-0.58177766263205499</v>
      </c>
      <c r="M165" s="3">
        <v>-0.41792577860366997</v>
      </c>
      <c r="N165" s="4">
        <v>-0.50304443692984102</v>
      </c>
      <c r="O165" s="3">
        <v>8.2112363790473902E-2</v>
      </c>
      <c r="P165" s="3">
        <v>-16.323083561289</v>
      </c>
      <c r="Q165" s="5">
        <v>8.7648400173849592E-3</v>
      </c>
      <c r="R165" s="3">
        <v>0.124343914939399</v>
      </c>
      <c r="S165" s="1" t="s">
        <v>489</v>
      </c>
    </row>
    <row r="166" spans="1:19" ht="17" x14ac:dyDescent="0.2">
      <c r="A166" s="1" t="s">
        <v>494</v>
      </c>
      <c r="B166" s="12" t="s">
        <v>493</v>
      </c>
      <c r="C166" s="3">
        <v>4</v>
      </c>
      <c r="D166" s="3">
        <v>49</v>
      </c>
      <c r="E166" s="21">
        <f t="shared" si="2"/>
        <v>12.25</v>
      </c>
      <c r="F166" s="3">
        <v>60.954999999999998</v>
      </c>
      <c r="G166" s="3">
        <v>573</v>
      </c>
      <c r="H166" s="3">
        <v>0.62563000000000002</v>
      </c>
      <c r="I166" s="3">
        <v>0.79152999999999996</v>
      </c>
      <c r="J166" s="3">
        <v>0.70979000000000003</v>
      </c>
      <c r="K166" s="3">
        <v>-0.67661840095450798</v>
      </c>
      <c r="L166" s="3">
        <v>-0.33728406350024798</v>
      </c>
      <c r="M166" s="3">
        <v>-0.49453584600560402</v>
      </c>
      <c r="N166" s="4">
        <v>-0.50281277015345305</v>
      </c>
      <c r="O166" s="3">
        <v>0.169818517096612</v>
      </c>
      <c r="P166" s="3">
        <v>-33.773708063298599</v>
      </c>
      <c r="Q166" s="5">
        <v>3.598245132748E-2</v>
      </c>
      <c r="R166" s="3">
        <v>0.16905310252833899</v>
      </c>
      <c r="S166" s="1" t="s">
        <v>492</v>
      </c>
    </row>
    <row r="167" spans="1:19" s="23" customFormat="1" ht="28" customHeight="1" x14ac:dyDescent="0.2">
      <c r="A167" s="28" t="s">
        <v>1166</v>
      </c>
      <c r="B167" s="13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8"/>
      <c r="O167" s="7"/>
      <c r="P167" s="7"/>
      <c r="Q167" s="9"/>
      <c r="R167" s="7"/>
      <c r="S167" s="6"/>
    </row>
    <row r="168" spans="1:19" ht="17" x14ac:dyDescent="0.2">
      <c r="A168" s="18" t="s">
        <v>1164</v>
      </c>
      <c r="B168" s="19" t="s">
        <v>1163</v>
      </c>
      <c r="C168" s="20">
        <v>4</v>
      </c>
      <c r="D168" s="20">
        <v>11</v>
      </c>
      <c r="E168" s="21">
        <f t="shared" si="2"/>
        <v>2.75</v>
      </c>
      <c r="F168" s="20">
        <v>66.313000000000002</v>
      </c>
      <c r="G168" s="20">
        <v>593</v>
      </c>
      <c r="H168" s="20">
        <v>1.5505</v>
      </c>
      <c r="I168" s="20">
        <v>1.3825000000000001</v>
      </c>
      <c r="J168" s="20">
        <v>1.3199000000000001</v>
      </c>
      <c r="K168" s="20">
        <v>0.632733525950535</v>
      </c>
      <c r="L168" s="20">
        <v>0.46727948045998202</v>
      </c>
      <c r="M168" s="20">
        <v>0.400428630364699</v>
      </c>
      <c r="N168" s="21">
        <v>0.50014721225840597</v>
      </c>
      <c r="O168" s="20">
        <v>0.119589326335866</v>
      </c>
      <c r="P168" s="20">
        <v>23.910825333977801</v>
      </c>
      <c r="Q168" s="22">
        <v>1.8529544168001101E-2</v>
      </c>
      <c r="R168" s="23"/>
      <c r="S168" s="18" t="s">
        <v>1162</v>
      </c>
    </row>
    <row r="169" spans="1:19" s="23" customFormat="1" ht="28" customHeight="1" x14ac:dyDescent="0.2">
      <c r="A169" s="18" t="s">
        <v>1161</v>
      </c>
      <c r="B169" s="19" t="s">
        <v>1160</v>
      </c>
      <c r="C169" s="20">
        <v>6</v>
      </c>
      <c r="D169" s="20">
        <v>17</v>
      </c>
      <c r="E169" s="21">
        <f t="shared" si="2"/>
        <v>2.8333333333333335</v>
      </c>
      <c r="F169" s="20">
        <v>99.817999999999998</v>
      </c>
      <c r="G169" s="20">
        <v>870</v>
      </c>
      <c r="H169" s="20">
        <v>1.4387000000000001</v>
      </c>
      <c r="I169" s="20">
        <v>1.5058</v>
      </c>
      <c r="J169" s="20">
        <v>1.31</v>
      </c>
      <c r="K169" s="20">
        <v>0.52476579038669702</v>
      </c>
      <c r="L169" s="20">
        <v>0.59053016431982097</v>
      </c>
      <c r="M169" s="20">
        <v>0.38956681176272601</v>
      </c>
      <c r="N169" s="21">
        <v>0.50162092215641496</v>
      </c>
      <c r="O169" s="20">
        <v>0.102461363263401</v>
      </c>
      <c r="P169" s="20">
        <v>20.426054563858902</v>
      </c>
      <c r="Q169" s="22">
        <v>1.3623895985684E-2</v>
      </c>
      <c r="S169" s="18" t="s">
        <v>1159</v>
      </c>
    </row>
    <row r="170" spans="1:19" ht="17" x14ac:dyDescent="0.2">
      <c r="A170" s="1" t="s">
        <v>1158</v>
      </c>
      <c r="B170" s="12" t="s">
        <v>1157</v>
      </c>
      <c r="C170" s="3">
        <v>2</v>
      </c>
      <c r="D170" s="3">
        <v>17</v>
      </c>
      <c r="E170" s="21">
        <f t="shared" si="2"/>
        <v>8.5</v>
      </c>
      <c r="F170" s="3">
        <v>46.851999999999997</v>
      </c>
      <c r="G170" s="3">
        <v>406</v>
      </c>
      <c r="H170" s="3">
        <v>1.4154</v>
      </c>
      <c r="I170" s="3">
        <v>1.4863999999999999</v>
      </c>
      <c r="J170" s="3">
        <v>1.349</v>
      </c>
      <c r="K170" s="3">
        <v>0.50120982441116901</v>
      </c>
      <c r="L170" s="3">
        <v>0.57182240683320396</v>
      </c>
      <c r="M170" s="3">
        <v>0.431890348286181</v>
      </c>
      <c r="N170" s="4">
        <v>0.50164085984351803</v>
      </c>
      <c r="O170" s="3">
        <v>6.9967025061523302E-2</v>
      </c>
      <c r="P170" s="3">
        <v>13.947632791186299</v>
      </c>
      <c r="Q170" s="5">
        <v>6.4221486567370501E-3</v>
      </c>
      <c r="S170" s="1" t="s">
        <v>1156</v>
      </c>
    </row>
    <row r="171" spans="1:19" ht="17" x14ac:dyDescent="0.2">
      <c r="A171" s="1" t="s">
        <v>1155</v>
      </c>
      <c r="B171" s="12" t="s">
        <v>1154</v>
      </c>
      <c r="C171" s="3">
        <v>4</v>
      </c>
      <c r="D171" s="3">
        <v>15</v>
      </c>
      <c r="E171" s="21">
        <f t="shared" si="2"/>
        <v>3.75</v>
      </c>
      <c r="F171" s="3">
        <v>39.947000000000003</v>
      </c>
      <c r="G171" s="3">
        <v>365</v>
      </c>
      <c r="H171" s="3">
        <v>1.2439</v>
      </c>
      <c r="I171" s="3">
        <v>1.5363</v>
      </c>
      <c r="J171" s="3">
        <v>1.4954000000000001</v>
      </c>
      <c r="K171" s="3">
        <v>0.31487050853683302</v>
      </c>
      <c r="L171" s="3">
        <v>0.61945996492060096</v>
      </c>
      <c r="M171" s="3">
        <v>0.58053143815518704</v>
      </c>
      <c r="N171" s="4">
        <v>0.50495397053753999</v>
      </c>
      <c r="O171" s="3">
        <v>0.16576383635661401</v>
      </c>
      <c r="P171" s="3">
        <v>32.827514195036898</v>
      </c>
      <c r="Q171" s="5">
        <v>3.4095025559543697E-2</v>
      </c>
      <c r="S171" s="1" t="s">
        <v>1153</v>
      </c>
    </row>
    <row r="172" spans="1:19" ht="17" x14ac:dyDescent="0.2">
      <c r="A172" s="1" t="s">
        <v>1152</v>
      </c>
      <c r="B172" s="12" t="s">
        <v>1151</v>
      </c>
      <c r="C172" s="3">
        <v>4</v>
      </c>
      <c r="D172" s="3">
        <v>4</v>
      </c>
      <c r="E172" s="21">
        <f t="shared" si="2"/>
        <v>1</v>
      </c>
      <c r="F172" s="3">
        <v>56.103999999999999</v>
      </c>
      <c r="G172" s="3">
        <v>514</v>
      </c>
      <c r="H172" s="3">
        <v>1.2841</v>
      </c>
      <c r="I172" s="3">
        <v>1.5342</v>
      </c>
      <c r="J172" s="3">
        <v>1.4543999999999999</v>
      </c>
      <c r="K172" s="3">
        <v>0.360757557511937</v>
      </c>
      <c r="L172" s="3">
        <v>0.61748656641335598</v>
      </c>
      <c r="M172" s="3">
        <v>0.54042410464465795</v>
      </c>
      <c r="N172" s="4">
        <v>0.50622274285665003</v>
      </c>
      <c r="O172" s="3">
        <v>0.131737412544774</v>
      </c>
      <c r="P172" s="3">
        <v>26.023606091138902</v>
      </c>
      <c r="Q172" s="5">
        <v>2.1837540366783901E-2</v>
      </c>
      <c r="S172" s="1" t="s">
        <v>1150</v>
      </c>
    </row>
    <row r="173" spans="1:19" ht="17" x14ac:dyDescent="0.2">
      <c r="A173" s="1" t="s">
        <v>1149</v>
      </c>
      <c r="B173" s="12" t="s">
        <v>1148</v>
      </c>
      <c r="C173" s="3">
        <v>3</v>
      </c>
      <c r="D173" s="3">
        <v>17</v>
      </c>
      <c r="E173" s="21">
        <f t="shared" si="2"/>
        <v>5.666666666666667</v>
      </c>
      <c r="F173" s="3">
        <v>87.141999999999996</v>
      </c>
      <c r="G173" s="3">
        <v>793</v>
      </c>
      <c r="H173" s="3">
        <v>1.4756</v>
      </c>
      <c r="I173" s="3">
        <v>1.3459000000000001</v>
      </c>
      <c r="J173" s="3">
        <v>1.4455</v>
      </c>
      <c r="K173" s="3">
        <v>0.56130169414536901</v>
      </c>
      <c r="L173" s="3">
        <v>0.42857122208526699</v>
      </c>
      <c r="M173" s="3">
        <v>0.53156860881496204</v>
      </c>
      <c r="N173" s="4">
        <v>0.50714717501520001</v>
      </c>
      <c r="O173" s="3">
        <v>6.9653782201338901E-2</v>
      </c>
      <c r="P173" s="3">
        <v>13.7344316665574</v>
      </c>
      <c r="Q173" s="5">
        <v>6.2291301479753397E-3</v>
      </c>
      <c r="S173" s="1" t="s">
        <v>1147</v>
      </c>
    </row>
    <row r="174" spans="1:19" x14ac:dyDescent="0.2">
      <c r="A174" s="1" t="s">
        <v>1146</v>
      </c>
      <c r="C174" s="3">
        <v>3</v>
      </c>
      <c r="D174" s="3">
        <v>159</v>
      </c>
      <c r="E174" s="21">
        <f t="shared" si="2"/>
        <v>53</v>
      </c>
      <c r="F174" s="3">
        <v>285.18</v>
      </c>
      <c r="G174" s="3">
        <v>2477</v>
      </c>
      <c r="H174" s="3">
        <v>1.6172</v>
      </c>
      <c r="I174" s="3">
        <v>1.3960999999999999</v>
      </c>
      <c r="J174" s="3">
        <v>1.2737000000000001</v>
      </c>
      <c r="K174" s="3">
        <v>0.69349810872224504</v>
      </c>
      <c r="L174" s="3">
        <v>0.48140228276324498</v>
      </c>
      <c r="M174" s="3">
        <v>0.34902551348206001</v>
      </c>
      <c r="N174" s="4">
        <v>0.50797530165585003</v>
      </c>
      <c r="O174" s="3">
        <v>0.17376690196259301</v>
      </c>
      <c r="P174" s="3">
        <v>34.2077462026527</v>
      </c>
      <c r="Q174" s="5">
        <v>3.6862399230119802E-2</v>
      </c>
      <c r="S174" s="1" t="s">
        <v>1145</v>
      </c>
    </row>
    <row r="175" spans="1:19" ht="17" x14ac:dyDescent="0.2">
      <c r="A175" s="1" t="s">
        <v>1144</v>
      </c>
      <c r="B175" s="12" t="s">
        <v>1143</v>
      </c>
      <c r="C175" s="3">
        <v>2</v>
      </c>
      <c r="D175" s="3">
        <v>2</v>
      </c>
      <c r="E175" s="21">
        <f t="shared" si="2"/>
        <v>1</v>
      </c>
      <c r="F175" s="3">
        <v>51.531999999999996</v>
      </c>
      <c r="G175" s="3">
        <v>458</v>
      </c>
      <c r="H175" s="3">
        <v>1.6344000000000001</v>
      </c>
      <c r="I175" s="3">
        <v>1.3484</v>
      </c>
      <c r="J175" s="3">
        <v>1.3085</v>
      </c>
      <c r="K175" s="3">
        <v>0.70876110918377799</v>
      </c>
      <c r="L175" s="3">
        <v>0.43124853243476102</v>
      </c>
      <c r="M175" s="3">
        <v>0.38791392438594802</v>
      </c>
      <c r="N175" s="4">
        <v>0.50930785533482903</v>
      </c>
      <c r="O175" s="3">
        <v>0.17408524468456801</v>
      </c>
      <c r="P175" s="3">
        <v>34.180749984726098</v>
      </c>
      <c r="Q175" s="5">
        <v>3.6807411356004703E-2</v>
      </c>
      <c r="S175" s="1" t="s">
        <v>1142</v>
      </c>
    </row>
    <row r="176" spans="1:19" ht="17" x14ac:dyDescent="0.2">
      <c r="A176" s="1" t="s">
        <v>1141</v>
      </c>
      <c r="B176" s="12" t="s">
        <v>1140</v>
      </c>
      <c r="C176" s="3">
        <v>2</v>
      </c>
      <c r="D176" s="3">
        <v>24</v>
      </c>
      <c r="E176" s="21">
        <f t="shared" si="2"/>
        <v>12</v>
      </c>
      <c r="F176" s="3">
        <v>46.247</v>
      </c>
      <c r="G176" s="3">
        <v>413</v>
      </c>
      <c r="H176" s="3">
        <v>1.2301</v>
      </c>
      <c r="I176" s="3">
        <v>1.5918000000000001</v>
      </c>
      <c r="J176" s="3">
        <v>1.4809000000000001</v>
      </c>
      <c r="K176" s="3">
        <v>0.298775603076542</v>
      </c>
      <c r="L176" s="3">
        <v>0.67065908140040298</v>
      </c>
      <c r="M176" s="3">
        <v>0.56647422376316403</v>
      </c>
      <c r="N176" s="4">
        <v>0.51196963608003598</v>
      </c>
      <c r="O176" s="3">
        <v>0.19183949781378201</v>
      </c>
      <c r="P176" s="3">
        <v>37.470874109376297</v>
      </c>
      <c r="Q176" s="5">
        <v>4.37534744933296E-2</v>
      </c>
      <c r="S176" s="1" t="s">
        <v>1139</v>
      </c>
    </row>
    <row r="177" spans="1:19" ht="17" x14ac:dyDescent="0.2">
      <c r="A177" s="1" t="s">
        <v>1138</v>
      </c>
      <c r="B177" s="12" t="s">
        <v>1137</v>
      </c>
      <c r="C177" s="3">
        <v>1</v>
      </c>
      <c r="D177" s="3">
        <v>6</v>
      </c>
      <c r="E177" s="21">
        <f t="shared" si="2"/>
        <v>6</v>
      </c>
      <c r="F177" s="3">
        <v>25.582000000000001</v>
      </c>
      <c r="G177" s="3">
        <v>235</v>
      </c>
      <c r="H177" s="3">
        <v>1.2828999999999999</v>
      </c>
      <c r="I177" s="3">
        <v>1.5704</v>
      </c>
      <c r="J177" s="3">
        <v>1.4477</v>
      </c>
      <c r="K177" s="3">
        <v>0.35940871904277</v>
      </c>
      <c r="L177" s="3">
        <v>0.65113207791672201</v>
      </c>
      <c r="M177" s="3">
        <v>0.53376267054708804</v>
      </c>
      <c r="N177" s="4">
        <v>0.514767822502193</v>
      </c>
      <c r="O177" s="3">
        <v>0.146786350582612</v>
      </c>
      <c r="P177" s="3">
        <v>28.5150594435197</v>
      </c>
      <c r="Q177" s="5">
        <v>2.60492361386029E-2</v>
      </c>
      <c r="S177" s="1" t="s">
        <v>1136</v>
      </c>
    </row>
    <row r="178" spans="1:19" ht="17" x14ac:dyDescent="0.2">
      <c r="A178" s="1" t="s">
        <v>1135</v>
      </c>
      <c r="B178" s="12" t="s">
        <v>1134</v>
      </c>
      <c r="C178" s="3">
        <v>3</v>
      </c>
      <c r="D178" s="3">
        <v>9</v>
      </c>
      <c r="E178" s="21">
        <f t="shared" si="2"/>
        <v>3</v>
      </c>
      <c r="F178" s="3">
        <v>81.167000000000002</v>
      </c>
      <c r="G178" s="3">
        <v>727</v>
      </c>
      <c r="H178" s="3">
        <v>1.4696</v>
      </c>
      <c r="I178" s="3">
        <v>1.3892</v>
      </c>
      <c r="J178" s="3">
        <v>1.4296</v>
      </c>
      <c r="K178" s="3">
        <v>0.55542353156190005</v>
      </c>
      <c r="L178" s="3">
        <v>0.47425431583264199</v>
      </c>
      <c r="M178" s="3">
        <v>0.51561153949204097</v>
      </c>
      <c r="N178" s="4">
        <v>0.51509646229552797</v>
      </c>
      <c r="O178" s="3">
        <v>4.0587059192733699E-2</v>
      </c>
      <c r="P178" s="3">
        <v>7.8795064931833201</v>
      </c>
      <c r="Q178" s="5">
        <v>2.0631515847698702E-3</v>
      </c>
      <c r="S178" s="1" t="s">
        <v>1133</v>
      </c>
    </row>
    <row r="179" spans="1:19" ht="17" x14ac:dyDescent="0.2">
      <c r="A179" s="1" t="s">
        <v>1132</v>
      </c>
      <c r="B179" s="12" t="s">
        <v>1131</v>
      </c>
      <c r="C179" s="3">
        <v>2</v>
      </c>
      <c r="D179" s="3">
        <v>46</v>
      </c>
      <c r="E179" s="21">
        <f t="shared" si="2"/>
        <v>23</v>
      </c>
      <c r="F179" s="3">
        <v>194.73</v>
      </c>
      <c r="G179" s="3">
        <v>1713</v>
      </c>
      <c r="H179" s="3">
        <v>1.5458000000000001</v>
      </c>
      <c r="I179" s="3">
        <v>1.3129</v>
      </c>
      <c r="J179" s="3">
        <v>1.4411</v>
      </c>
      <c r="K179" s="3">
        <v>0.62835367134984199</v>
      </c>
      <c r="L179" s="3">
        <v>0.392757034282395</v>
      </c>
      <c r="M179" s="3">
        <v>0.52717044966841298</v>
      </c>
      <c r="N179" s="4">
        <v>0.51609371843355001</v>
      </c>
      <c r="O179" s="3">
        <v>0.118188258006071</v>
      </c>
      <c r="P179" s="3">
        <v>22.900541856001801</v>
      </c>
      <c r="Q179" s="5">
        <v>1.70357332199749E-2</v>
      </c>
      <c r="S179" s="1" t="s">
        <v>1130</v>
      </c>
    </row>
    <row r="180" spans="1:19" ht="17" x14ac:dyDescent="0.2">
      <c r="A180" s="1" t="s">
        <v>1129</v>
      </c>
      <c r="B180" s="12" t="s">
        <v>1128</v>
      </c>
      <c r="C180" s="3">
        <v>3</v>
      </c>
      <c r="D180" s="3">
        <v>14</v>
      </c>
      <c r="E180" s="21">
        <f t="shared" si="2"/>
        <v>4.666666666666667</v>
      </c>
      <c r="F180" s="3">
        <v>50.957999999999998</v>
      </c>
      <c r="G180" s="3">
        <v>452</v>
      </c>
      <c r="H180" s="3">
        <v>1.4067000000000001</v>
      </c>
      <c r="I180" s="3">
        <v>1.3996</v>
      </c>
      <c r="J180" s="3">
        <v>1.4963</v>
      </c>
      <c r="K180" s="3">
        <v>0.492314684892527</v>
      </c>
      <c r="L180" s="3">
        <v>0.48501456969040002</v>
      </c>
      <c r="M180" s="3">
        <v>0.58139945672387305</v>
      </c>
      <c r="N180" s="4">
        <v>0.51957623710226697</v>
      </c>
      <c r="O180" s="3">
        <v>5.3664753644986601E-2</v>
      </c>
      <c r="P180" s="3">
        <v>10.328561972787799</v>
      </c>
      <c r="Q180" s="5">
        <v>3.5371173816453102E-3</v>
      </c>
      <c r="S180" s="1" t="s">
        <v>1127</v>
      </c>
    </row>
    <row r="181" spans="1:19" x14ac:dyDescent="0.2">
      <c r="A181" s="1" t="s">
        <v>1126</v>
      </c>
      <c r="C181" s="3">
        <v>5</v>
      </c>
      <c r="D181" s="3">
        <v>20</v>
      </c>
      <c r="E181" s="21">
        <f t="shared" si="2"/>
        <v>4</v>
      </c>
      <c r="F181" s="3">
        <v>148.83000000000001</v>
      </c>
      <c r="G181" s="3">
        <v>1325</v>
      </c>
      <c r="H181" s="3">
        <v>1.3434999999999999</v>
      </c>
      <c r="I181" s="3">
        <v>1.6694</v>
      </c>
      <c r="J181" s="3">
        <v>1.3144</v>
      </c>
      <c r="K181" s="3">
        <v>0.42599632135107901</v>
      </c>
      <c r="L181" s="3">
        <v>0.73932967601558297</v>
      </c>
      <c r="M181" s="3">
        <v>0.394404385400625</v>
      </c>
      <c r="N181" s="4">
        <v>0.51991012758909605</v>
      </c>
      <c r="O181" s="3">
        <v>0.190678305735176</v>
      </c>
      <c r="P181" s="3">
        <v>36.675243588614201</v>
      </c>
      <c r="Q181" s="5">
        <v>4.2029378227654797E-2</v>
      </c>
      <c r="S181" s="1" t="s">
        <v>1125</v>
      </c>
    </row>
    <row r="182" spans="1:19" ht="17" x14ac:dyDescent="0.2">
      <c r="A182" s="1" t="s">
        <v>1124</v>
      </c>
      <c r="B182" s="12" t="s">
        <v>1123</v>
      </c>
      <c r="C182" s="3">
        <v>6</v>
      </c>
      <c r="D182" s="3">
        <v>11</v>
      </c>
      <c r="E182" s="21">
        <f t="shared" si="2"/>
        <v>1.8333333333333333</v>
      </c>
      <c r="F182" s="3">
        <v>56.466000000000001</v>
      </c>
      <c r="G182" s="3">
        <v>505</v>
      </c>
      <c r="H182" s="3">
        <v>1.339</v>
      </c>
      <c r="I182" s="3">
        <v>1.6738</v>
      </c>
      <c r="J182" s="3">
        <v>1.3219000000000001</v>
      </c>
      <c r="K182" s="3">
        <v>0.42115596066222299</v>
      </c>
      <c r="L182" s="3">
        <v>0.74312715259192996</v>
      </c>
      <c r="M182" s="3">
        <v>0.40261304298716999</v>
      </c>
      <c r="N182" s="4">
        <v>0.52229871874710798</v>
      </c>
      <c r="O182" s="3">
        <v>0.19146764176942199</v>
      </c>
      <c r="P182" s="3">
        <v>36.658646651233497</v>
      </c>
      <c r="Q182" s="5">
        <v>4.1993709119366202E-2</v>
      </c>
      <c r="S182" s="1" t="s">
        <v>1122</v>
      </c>
    </row>
    <row r="183" spans="1:19" ht="34" x14ac:dyDescent="0.2">
      <c r="A183" s="1" t="s">
        <v>1121</v>
      </c>
      <c r="B183" s="12" t="s">
        <v>1120</v>
      </c>
      <c r="C183" s="3">
        <v>3</v>
      </c>
      <c r="D183" s="3">
        <v>11</v>
      </c>
      <c r="E183" s="21">
        <f t="shared" si="2"/>
        <v>3.6666666666666665</v>
      </c>
      <c r="F183" s="3">
        <v>33.658999999999999</v>
      </c>
      <c r="G183" s="3">
        <v>320</v>
      </c>
      <c r="H183" s="3">
        <v>1.4038999999999999</v>
      </c>
      <c r="I183" s="3">
        <v>1.4982</v>
      </c>
      <c r="J183" s="3">
        <v>1.4092</v>
      </c>
      <c r="K183" s="3">
        <v>0.48944017592585298</v>
      </c>
      <c r="L183" s="3">
        <v>0.58323022709991901</v>
      </c>
      <c r="M183" s="3">
        <v>0.49487637994551398</v>
      </c>
      <c r="N183" s="4">
        <v>0.52251559432376204</v>
      </c>
      <c r="O183" s="3">
        <v>5.2650622535669503E-2</v>
      </c>
      <c r="P183" s="3">
        <v>10.076373434138301</v>
      </c>
      <c r="Q183" s="5">
        <v>3.36735804744797E-3</v>
      </c>
      <c r="S183" s="1" t="s">
        <v>1119</v>
      </c>
    </row>
    <row r="184" spans="1:19" ht="17" x14ac:dyDescent="0.2">
      <c r="A184" s="1" t="s">
        <v>1118</v>
      </c>
      <c r="B184" s="12" t="s">
        <v>1117</v>
      </c>
      <c r="C184" s="3">
        <v>4</v>
      </c>
      <c r="D184" s="3">
        <v>6</v>
      </c>
      <c r="E184" s="21">
        <f t="shared" si="2"/>
        <v>1.5</v>
      </c>
      <c r="F184" s="3">
        <v>19.937000000000001</v>
      </c>
      <c r="G184" s="3">
        <v>186</v>
      </c>
      <c r="H184" s="3">
        <v>1.3660000000000001</v>
      </c>
      <c r="I184" s="3">
        <v>1.4056</v>
      </c>
      <c r="J184" s="3">
        <v>1.5461</v>
      </c>
      <c r="K184" s="3">
        <v>0.44995748362800397</v>
      </c>
      <c r="L184" s="3">
        <v>0.49118609645892702</v>
      </c>
      <c r="M184" s="3">
        <v>0.62863363416469697</v>
      </c>
      <c r="N184" s="4">
        <v>0.52325907141720895</v>
      </c>
      <c r="O184" s="3">
        <v>9.3556392003212405E-2</v>
      </c>
      <c r="P184" s="3">
        <v>17.879554720345698</v>
      </c>
      <c r="Q184" s="5">
        <v>1.0488594942348699E-2</v>
      </c>
      <c r="S184" s="1" t="s">
        <v>1116</v>
      </c>
    </row>
    <row r="185" spans="1:19" ht="17" x14ac:dyDescent="0.2">
      <c r="A185" s="1" t="s">
        <v>1115</v>
      </c>
      <c r="B185" s="12" t="s">
        <v>1114</v>
      </c>
      <c r="C185" s="3">
        <v>6</v>
      </c>
      <c r="D185" s="3">
        <v>3</v>
      </c>
      <c r="E185" s="21">
        <f t="shared" si="2"/>
        <v>0.5</v>
      </c>
      <c r="F185" s="3">
        <v>87.599000000000004</v>
      </c>
      <c r="G185" s="3">
        <v>814</v>
      </c>
      <c r="H185" s="3">
        <v>1.3915</v>
      </c>
      <c r="I185" s="3">
        <v>1.5563</v>
      </c>
      <c r="J185" s="3">
        <v>1.3794999999999999</v>
      </c>
      <c r="K185" s="3">
        <v>0.47664090866952002</v>
      </c>
      <c r="L185" s="3">
        <v>0.63812018808403004</v>
      </c>
      <c r="M185" s="3">
        <v>0.46414545669118601</v>
      </c>
      <c r="N185" s="4">
        <v>0.52630218448157895</v>
      </c>
      <c r="O185" s="3">
        <v>9.7038567215638805E-2</v>
      </c>
      <c r="P185" s="3">
        <v>18.4378043787191</v>
      </c>
      <c r="Q185" s="5">
        <v>1.1142708400273701E-2</v>
      </c>
      <c r="S185" s="1" t="s">
        <v>1113</v>
      </c>
    </row>
    <row r="186" spans="1:19" ht="17" x14ac:dyDescent="0.2">
      <c r="A186" s="1" t="s">
        <v>1112</v>
      </c>
      <c r="B186" s="12" t="s">
        <v>1111</v>
      </c>
      <c r="C186" s="3">
        <v>2</v>
      </c>
      <c r="D186" s="3">
        <v>42</v>
      </c>
      <c r="E186" s="21">
        <f t="shared" si="2"/>
        <v>21</v>
      </c>
      <c r="F186" s="3">
        <v>196.58</v>
      </c>
      <c r="G186" s="3">
        <v>1799</v>
      </c>
      <c r="H186" s="3">
        <v>1.4697</v>
      </c>
      <c r="I186" s="3">
        <v>1.4139999999999999</v>
      </c>
      <c r="J186" s="3">
        <v>1.4438</v>
      </c>
      <c r="K186" s="3">
        <v>0.55552169745455804</v>
      </c>
      <c r="L186" s="3">
        <v>0.49978212014731199</v>
      </c>
      <c r="M186" s="3">
        <v>0.52987090912816603</v>
      </c>
      <c r="N186" s="4">
        <v>0.52839157557667904</v>
      </c>
      <c r="O186" s="3">
        <v>2.7899219351355298E-2</v>
      </c>
      <c r="P186" s="3">
        <v>5.2800272829684101</v>
      </c>
      <c r="Q186" s="5">
        <v>9.2799623790913504E-4</v>
      </c>
      <c r="S186" s="1" t="s">
        <v>1110</v>
      </c>
    </row>
    <row r="187" spans="1:19" ht="17" x14ac:dyDescent="0.2">
      <c r="A187" s="1" t="s">
        <v>1109</v>
      </c>
      <c r="B187" s="12" t="s">
        <v>1108</v>
      </c>
      <c r="C187" s="3">
        <v>3</v>
      </c>
      <c r="D187" s="3">
        <v>3</v>
      </c>
      <c r="E187" s="21">
        <f t="shared" si="2"/>
        <v>1</v>
      </c>
      <c r="F187" s="3">
        <v>34.771999999999998</v>
      </c>
      <c r="G187" s="3">
        <v>293</v>
      </c>
      <c r="H187" s="3">
        <v>1.633</v>
      </c>
      <c r="I187" s="3">
        <v>1.3290999999999999</v>
      </c>
      <c r="J187" s="3">
        <v>1.3994</v>
      </c>
      <c r="K187" s="3">
        <v>0.70752479089960796</v>
      </c>
      <c r="L187" s="3">
        <v>0.41044965546180301</v>
      </c>
      <c r="M187" s="3">
        <v>0.48480839676530602</v>
      </c>
      <c r="N187" s="4">
        <v>0.53426094770890598</v>
      </c>
      <c r="O187" s="3">
        <v>0.154588405515968</v>
      </c>
      <c r="P187" s="3">
        <v>28.935000055477801</v>
      </c>
      <c r="Q187" s="5">
        <v>2.6791351662640701E-2</v>
      </c>
      <c r="S187" s="1" t="s">
        <v>1107</v>
      </c>
    </row>
    <row r="188" spans="1:19" ht="17" x14ac:dyDescent="0.2">
      <c r="A188" s="1" t="s">
        <v>1106</v>
      </c>
      <c r="B188" s="12" t="s">
        <v>1105</v>
      </c>
      <c r="C188" s="3">
        <v>5</v>
      </c>
      <c r="D188" s="3">
        <v>13</v>
      </c>
      <c r="E188" s="21">
        <f t="shared" si="2"/>
        <v>2.6</v>
      </c>
      <c r="F188" s="3">
        <v>52.841000000000001</v>
      </c>
      <c r="G188" s="3">
        <v>477</v>
      </c>
      <c r="H188" s="3">
        <v>1.4650000000000001</v>
      </c>
      <c r="I188" s="3">
        <v>1.4362999999999999</v>
      </c>
      <c r="J188" s="3">
        <v>1.456</v>
      </c>
      <c r="K188" s="3">
        <v>0.55090066464752296</v>
      </c>
      <c r="L188" s="3">
        <v>0.52235711636762105</v>
      </c>
      <c r="M188" s="3">
        <v>0.54201035553660903</v>
      </c>
      <c r="N188" s="4">
        <v>0.53842271218391802</v>
      </c>
      <c r="O188" s="3">
        <v>1.4606057843284E-2</v>
      </c>
      <c r="P188" s="3">
        <v>2.71274920480968</v>
      </c>
      <c r="Q188" s="5">
        <v>2.4521005348734801E-4</v>
      </c>
      <c r="S188" s="1" t="s">
        <v>1104</v>
      </c>
    </row>
    <row r="189" spans="1:19" ht="17" x14ac:dyDescent="0.2">
      <c r="A189" s="1" t="s">
        <v>1103</v>
      </c>
      <c r="B189" s="12" t="s">
        <v>1102</v>
      </c>
      <c r="C189" s="3">
        <v>3</v>
      </c>
      <c r="D189" s="3">
        <v>18</v>
      </c>
      <c r="E189" s="21">
        <f t="shared" si="2"/>
        <v>6</v>
      </c>
      <c r="F189" s="3">
        <v>91.777000000000001</v>
      </c>
      <c r="G189" s="3">
        <v>834</v>
      </c>
      <c r="H189" s="3">
        <v>1.7186999999999999</v>
      </c>
      <c r="I189" s="3">
        <v>1.2962</v>
      </c>
      <c r="J189" s="3">
        <v>1.3781000000000001</v>
      </c>
      <c r="K189" s="3">
        <v>0.78131774360390505</v>
      </c>
      <c r="L189" s="3">
        <v>0.37428833916903098</v>
      </c>
      <c r="M189" s="3">
        <v>0.46268057909416299</v>
      </c>
      <c r="N189" s="4">
        <v>0.53942888728903304</v>
      </c>
      <c r="O189" s="3">
        <v>0.214093346759615</v>
      </c>
      <c r="P189" s="3">
        <v>39.688891678673002</v>
      </c>
      <c r="Q189" s="5">
        <v>4.8702984115274101E-2</v>
      </c>
      <c r="S189" s="1" t="s">
        <v>1101</v>
      </c>
    </row>
    <row r="190" spans="1:19" ht="17" x14ac:dyDescent="0.2">
      <c r="A190" s="1" t="s">
        <v>1100</v>
      </c>
      <c r="B190" s="12" t="s">
        <v>1099</v>
      </c>
      <c r="C190" s="3">
        <v>6</v>
      </c>
      <c r="D190" s="3">
        <v>4</v>
      </c>
      <c r="E190" s="21">
        <f t="shared" si="2"/>
        <v>0.66666666666666663</v>
      </c>
      <c r="F190" s="3">
        <v>94.799000000000007</v>
      </c>
      <c r="G190" s="3">
        <v>839</v>
      </c>
      <c r="H190" s="3">
        <v>1.4439</v>
      </c>
      <c r="I190" s="3">
        <v>1.6418999999999999</v>
      </c>
      <c r="J190" s="3">
        <v>1.2982</v>
      </c>
      <c r="K190" s="3">
        <v>0.529970829136579</v>
      </c>
      <c r="L190" s="3">
        <v>0.71536626237919498</v>
      </c>
      <c r="M190" s="3">
        <v>0.37651266128847899</v>
      </c>
      <c r="N190" s="4">
        <v>0.54061658426808401</v>
      </c>
      <c r="O190" s="3">
        <v>0.16967745819576799</v>
      </c>
      <c r="P190" s="3">
        <v>31.3859143676633</v>
      </c>
      <c r="Q190" s="5">
        <v>3.1302270158993603E-2</v>
      </c>
      <c r="S190" s="1" t="s">
        <v>1098</v>
      </c>
    </row>
    <row r="191" spans="1:19" ht="17" x14ac:dyDescent="0.2">
      <c r="A191" s="1" t="s">
        <v>1097</v>
      </c>
      <c r="B191" s="12" t="s">
        <v>1096</v>
      </c>
      <c r="C191" s="3">
        <v>3</v>
      </c>
      <c r="D191" s="3">
        <v>31</v>
      </c>
      <c r="E191" s="21">
        <f t="shared" si="2"/>
        <v>10.333333333333334</v>
      </c>
      <c r="F191" s="3">
        <v>52.767000000000003</v>
      </c>
      <c r="G191" s="3">
        <v>475</v>
      </c>
      <c r="H191" s="3">
        <v>1.3241000000000001</v>
      </c>
      <c r="I191" s="3">
        <v>1.5454000000000001</v>
      </c>
      <c r="J191" s="3">
        <v>1.5094000000000001</v>
      </c>
      <c r="K191" s="3">
        <v>0.405012082912592</v>
      </c>
      <c r="L191" s="3">
        <v>0.62798030306595498</v>
      </c>
      <c r="M191" s="3">
        <v>0.59397517932055599</v>
      </c>
      <c r="N191" s="4">
        <v>0.54232252176636797</v>
      </c>
      <c r="O191" s="3">
        <v>0.120123705295405</v>
      </c>
      <c r="P191" s="3">
        <v>22.1498647897116</v>
      </c>
      <c r="Q191" s="5">
        <v>1.5963340005636099E-2</v>
      </c>
      <c r="S191" s="1" t="s">
        <v>1095</v>
      </c>
    </row>
    <row r="192" spans="1:19" ht="17" x14ac:dyDescent="0.2">
      <c r="A192" s="1" t="s">
        <v>1094</v>
      </c>
      <c r="B192" s="12" t="s">
        <v>1093</v>
      </c>
      <c r="C192" s="3">
        <v>5</v>
      </c>
      <c r="D192" s="3">
        <v>13</v>
      </c>
      <c r="E192" s="21">
        <f t="shared" si="2"/>
        <v>2.6</v>
      </c>
      <c r="F192" s="3">
        <v>75.459999999999994</v>
      </c>
      <c r="G192" s="3">
        <v>659</v>
      </c>
      <c r="H192" s="3">
        <v>1.5673999999999999</v>
      </c>
      <c r="I192" s="3">
        <v>1.302</v>
      </c>
      <c r="J192" s="3">
        <v>1.5149999999999999</v>
      </c>
      <c r="K192" s="3">
        <v>0.64837340213022798</v>
      </c>
      <c r="L192" s="3">
        <v>0.38072944850354901</v>
      </c>
      <c r="M192" s="3">
        <v>0.59931779369822602</v>
      </c>
      <c r="N192" s="4">
        <v>0.54280688144400102</v>
      </c>
      <c r="O192" s="3">
        <v>0.142490118538387</v>
      </c>
      <c r="P192" s="3">
        <v>26.250610191110301</v>
      </c>
      <c r="Q192" s="5">
        <v>2.2207527388534098E-2</v>
      </c>
      <c r="S192" s="1" t="s">
        <v>1092</v>
      </c>
    </row>
    <row r="193" spans="1:19" ht="17" x14ac:dyDescent="0.2">
      <c r="A193" s="1" t="s">
        <v>1091</v>
      </c>
      <c r="B193" s="12" t="s">
        <v>1090</v>
      </c>
      <c r="C193" s="3">
        <v>7</v>
      </c>
      <c r="D193" s="3">
        <v>34</v>
      </c>
      <c r="E193" s="21">
        <f t="shared" si="2"/>
        <v>4.8571428571428568</v>
      </c>
      <c r="F193" s="3">
        <v>82.150999999999996</v>
      </c>
      <c r="G193" s="3">
        <v>713</v>
      </c>
      <c r="H193" s="3">
        <v>1.4491000000000001</v>
      </c>
      <c r="I193" s="3">
        <v>1.5386</v>
      </c>
      <c r="J193" s="3">
        <v>1.3888</v>
      </c>
      <c r="K193" s="3">
        <v>0.535157156334507</v>
      </c>
      <c r="L193" s="3">
        <v>0.62161821345738599</v>
      </c>
      <c r="M193" s="3">
        <v>0.47383885289503003</v>
      </c>
      <c r="N193" s="4">
        <v>0.54353807422897404</v>
      </c>
      <c r="O193" s="3">
        <v>7.4245300798232605E-2</v>
      </c>
      <c r="P193" s="3">
        <v>13.659632014473299</v>
      </c>
      <c r="Q193" s="5">
        <v>6.1620896061167201E-3</v>
      </c>
      <c r="S193" s="1" t="s">
        <v>1089</v>
      </c>
    </row>
    <row r="194" spans="1:19" ht="17" x14ac:dyDescent="0.2">
      <c r="A194" s="1" t="s">
        <v>1088</v>
      </c>
      <c r="B194" s="12" t="s">
        <v>1087</v>
      </c>
      <c r="C194" s="3">
        <v>1</v>
      </c>
      <c r="D194" s="3">
        <v>6</v>
      </c>
      <c r="E194" s="21">
        <f t="shared" si="2"/>
        <v>6</v>
      </c>
      <c r="F194" s="3">
        <v>23.782</v>
      </c>
      <c r="G194" s="3">
        <v>215</v>
      </c>
      <c r="H194" s="3">
        <v>1.3720000000000001</v>
      </c>
      <c r="I194" s="3">
        <v>1.3822000000000001</v>
      </c>
      <c r="J194" s="3">
        <v>1.6355</v>
      </c>
      <c r="K194" s="3">
        <v>0.45628048151072498</v>
      </c>
      <c r="L194" s="3">
        <v>0.46696638427307902</v>
      </c>
      <c r="M194" s="3">
        <v>0.709731759420691</v>
      </c>
      <c r="N194" s="4">
        <v>0.54432620840149903</v>
      </c>
      <c r="O194" s="3">
        <v>0.143345018610462</v>
      </c>
      <c r="P194" s="3">
        <v>26.3343958820975</v>
      </c>
      <c r="Q194" s="5">
        <v>2.2344792175295398E-2</v>
      </c>
      <c r="S194" s="1" t="s">
        <v>1086</v>
      </c>
    </row>
    <row r="195" spans="1:19" ht="17" x14ac:dyDescent="0.2">
      <c r="A195" s="1" t="s">
        <v>1085</v>
      </c>
      <c r="B195" s="12" t="s">
        <v>1084</v>
      </c>
      <c r="C195" s="3">
        <v>1</v>
      </c>
      <c r="D195" s="3">
        <v>19</v>
      </c>
      <c r="E195" s="21">
        <f t="shared" si="2"/>
        <v>19</v>
      </c>
      <c r="F195" s="3">
        <v>50.281999999999996</v>
      </c>
      <c r="G195" s="3">
        <v>450</v>
      </c>
      <c r="H195" s="3">
        <v>1.6157999999999999</v>
      </c>
      <c r="I195" s="3">
        <v>1.3095000000000001</v>
      </c>
      <c r="J195" s="3">
        <v>1.4663999999999999</v>
      </c>
      <c r="K195" s="3">
        <v>0.69224863567337902</v>
      </c>
      <c r="L195" s="3">
        <v>0.389016059688509</v>
      </c>
      <c r="M195" s="3">
        <v>0.55227869099043603</v>
      </c>
      <c r="N195" s="4">
        <v>0.54451446211744103</v>
      </c>
      <c r="O195" s="3">
        <v>0.15176531626857001</v>
      </c>
      <c r="P195" s="3">
        <v>27.871677765619602</v>
      </c>
      <c r="Q195" s="5">
        <v>2.4930098614320901E-2</v>
      </c>
      <c r="S195" s="1" t="s">
        <v>1083</v>
      </c>
    </row>
    <row r="196" spans="1:19" ht="17" x14ac:dyDescent="0.2">
      <c r="A196" s="1" t="s">
        <v>1082</v>
      </c>
      <c r="B196" s="12" t="s">
        <v>1081</v>
      </c>
      <c r="C196" s="3">
        <v>8</v>
      </c>
      <c r="D196" s="3">
        <v>7</v>
      </c>
      <c r="E196" s="21">
        <f t="shared" si="2"/>
        <v>0.875</v>
      </c>
      <c r="F196" s="3">
        <v>82.025000000000006</v>
      </c>
      <c r="G196" s="3">
        <v>741</v>
      </c>
      <c r="H196" s="3">
        <v>1.3687</v>
      </c>
      <c r="I196" s="3">
        <v>1.5424</v>
      </c>
      <c r="J196" s="3">
        <v>1.4761</v>
      </c>
      <c r="K196" s="3">
        <v>0.45280626256250101</v>
      </c>
      <c r="L196" s="3">
        <v>0.62517695668051199</v>
      </c>
      <c r="M196" s="3">
        <v>0.56179046165381796</v>
      </c>
      <c r="N196" s="4">
        <v>0.54659122696561002</v>
      </c>
      <c r="O196" s="3">
        <v>8.7184726867793202E-2</v>
      </c>
      <c r="P196" s="3">
        <v>15.950626824326701</v>
      </c>
      <c r="Q196" s="5">
        <v>8.3743678056460904E-3</v>
      </c>
      <c r="S196" s="1" t="s">
        <v>1080</v>
      </c>
    </row>
    <row r="197" spans="1:19" ht="17" x14ac:dyDescent="0.2">
      <c r="A197" s="1" t="s">
        <v>1079</v>
      </c>
      <c r="B197" s="12" t="s">
        <v>1078</v>
      </c>
      <c r="C197" s="3">
        <v>1</v>
      </c>
      <c r="D197" s="3">
        <v>10</v>
      </c>
      <c r="E197" s="21">
        <f t="shared" ref="E197:E260" si="3">D197/C197</f>
        <v>10</v>
      </c>
      <c r="F197" s="3">
        <v>29.032</v>
      </c>
      <c r="G197" s="3">
        <v>260</v>
      </c>
      <c r="H197" s="3">
        <v>1.5321</v>
      </c>
      <c r="I197" s="3">
        <v>1.4495</v>
      </c>
      <c r="J197" s="3">
        <v>1.405</v>
      </c>
      <c r="K197" s="3">
        <v>0.61551046488412298</v>
      </c>
      <c r="L197" s="3">
        <v>0.53555533339931005</v>
      </c>
      <c r="M197" s="3">
        <v>0.49057013044620101</v>
      </c>
      <c r="N197" s="4">
        <v>0.54721197624321105</v>
      </c>
      <c r="O197" s="3">
        <v>6.3280564031601497E-2</v>
      </c>
      <c r="P197" s="3">
        <v>11.564177463008599</v>
      </c>
      <c r="Q197" s="5">
        <v>4.4280867997264503E-3</v>
      </c>
      <c r="S197" s="1" t="s">
        <v>1077</v>
      </c>
    </row>
    <row r="198" spans="1:19" ht="17" x14ac:dyDescent="0.2">
      <c r="A198" s="1" t="s">
        <v>1076</v>
      </c>
      <c r="B198" s="12" t="s">
        <v>1075</v>
      </c>
      <c r="C198" s="3">
        <v>5</v>
      </c>
      <c r="D198" s="3">
        <v>25</v>
      </c>
      <c r="E198" s="21">
        <f t="shared" si="3"/>
        <v>5</v>
      </c>
      <c r="F198" s="3">
        <v>53.64</v>
      </c>
      <c r="G198" s="3">
        <v>475</v>
      </c>
      <c r="H198" s="3">
        <v>1.5223</v>
      </c>
      <c r="I198" s="3">
        <v>1.5061</v>
      </c>
      <c r="J198" s="3">
        <v>1.3629</v>
      </c>
      <c r="K198" s="3">
        <v>0.60625269909285795</v>
      </c>
      <c r="L198" s="3">
        <v>0.59081756331294699</v>
      </c>
      <c r="M198" s="3">
        <v>0.44667971122844902</v>
      </c>
      <c r="N198" s="4">
        <v>0.54791665787808497</v>
      </c>
      <c r="O198" s="3">
        <v>8.8012785317486006E-2</v>
      </c>
      <c r="P198" s="3">
        <v>16.063170201529001</v>
      </c>
      <c r="Q198" s="5">
        <v>8.4914530548307107E-3</v>
      </c>
      <c r="S198" s="1" t="s">
        <v>1074</v>
      </c>
    </row>
    <row r="199" spans="1:19" ht="34" x14ac:dyDescent="0.2">
      <c r="A199" s="1" t="s">
        <v>1073</v>
      </c>
      <c r="B199" s="12" t="s">
        <v>1072</v>
      </c>
      <c r="C199" s="3">
        <v>2</v>
      </c>
      <c r="D199" s="3">
        <v>2</v>
      </c>
      <c r="E199" s="21">
        <f t="shared" si="3"/>
        <v>1</v>
      </c>
      <c r="F199" s="3">
        <v>17.009</v>
      </c>
      <c r="G199" s="3">
        <v>159</v>
      </c>
      <c r="H199" s="3">
        <v>1.5772999999999999</v>
      </c>
      <c r="I199" s="3">
        <v>1.4833000000000001</v>
      </c>
      <c r="J199" s="3">
        <v>1.3366</v>
      </c>
      <c r="K199" s="3">
        <v>0.65745708457351204</v>
      </c>
      <c r="L199" s="3">
        <v>0.56881041488032402</v>
      </c>
      <c r="M199" s="3">
        <v>0.41856777929971201</v>
      </c>
      <c r="N199" s="4">
        <v>0.54827842625118295</v>
      </c>
      <c r="O199" s="3">
        <v>0.120760908249939</v>
      </c>
      <c r="P199" s="3">
        <v>22.025471451728201</v>
      </c>
      <c r="Q199" s="5">
        <v>1.5788755728026502E-2</v>
      </c>
      <c r="S199" s="1" t="s">
        <v>1071</v>
      </c>
    </row>
    <row r="200" spans="1:19" x14ac:dyDescent="0.2">
      <c r="A200" s="1" t="s">
        <v>1070</v>
      </c>
      <c r="C200" s="3">
        <v>4</v>
      </c>
      <c r="D200" s="3">
        <v>3</v>
      </c>
      <c r="E200" s="21">
        <f t="shared" si="3"/>
        <v>0.75</v>
      </c>
      <c r="F200" s="3">
        <v>46.088000000000001</v>
      </c>
      <c r="G200" s="3">
        <v>403</v>
      </c>
      <c r="H200" s="3">
        <v>1.6099000000000001</v>
      </c>
      <c r="I200" s="3">
        <v>1.4448000000000001</v>
      </c>
      <c r="J200" s="3">
        <v>1.351</v>
      </c>
      <c r="K200" s="3">
        <v>0.68697107716927497</v>
      </c>
      <c r="L200" s="3">
        <v>0.53086979793140898</v>
      </c>
      <c r="M200" s="3">
        <v>0.43402767466359699</v>
      </c>
      <c r="N200" s="4">
        <v>0.55062284992142696</v>
      </c>
      <c r="O200" s="3">
        <v>0.12762338545492999</v>
      </c>
      <c r="P200" s="3">
        <v>23.178003868372201</v>
      </c>
      <c r="Q200" s="5">
        <v>1.7440240263507899E-2</v>
      </c>
      <c r="S200" s="1" t="s">
        <v>1069</v>
      </c>
    </row>
    <row r="201" spans="1:19" ht="17" x14ac:dyDescent="0.2">
      <c r="A201" s="1" t="s">
        <v>1068</v>
      </c>
      <c r="B201" s="12" t="s">
        <v>1067</v>
      </c>
      <c r="C201" s="3">
        <v>5</v>
      </c>
      <c r="D201" s="3">
        <v>9</v>
      </c>
      <c r="E201" s="21">
        <f t="shared" si="3"/>
        <v>1.8</v>
      </c>
      <c r="F201" s="3">
        <v>28.355</v>
      </c>
      <c r="G201" s="3">
        <v>247</v>
      </c>
      <c r="H201" s="3">
        <v>1.3975</v>
      </c>
      <c r="I201" s="3">
        <v>1.5659000000000001</v>
      </c>
      <c r="J201" s="3">
        <v>1.4362999999999999</v>
      </c>
      <c r="K201" s="3">
        <v>0.482848283068465</v>
      </c>
      <c r="L201" s="3">
        <v>0.646992083567274</v>
      </c>
      <c r="M201" s="3">
        <v>0.52235711636762105</v>
      </c>
      <c r="N201" s="4">
        <v>0.55073249433445304</v>
      </c>
      <c r="O201" s="3">
        <v>8.5671864498320399E-2</v>
      </c>
      <c r="P201" s="3">
        <v>15.5559850525713</v>
      </c>
      <c r="Q201" s="5">
        <v>7.9699853304867792E-3</v>
      </c>
      <c r="S201" s="1" t="s">
        <v>1066</v>
      </c>
    </row>
    <row r="202" spans="1:19" ht="17" x14ac:dyDescent="0.2">
      <c r="A202" s="18" t="s">
        <v>1065</v>
      </c>
      <c r="B202" s="19" t="s">
        <v>1064</v>
      </c>
      <c r="C202" s="20">
        <v>1</v>
      </c>
      <c r="D202" s="20">
        <v>7</v>
      </c>
      <c r="E202" s="21">
        <f t="shared" si="3"/>
        <v>7</v>
      </c>
      <c r="F202" s="20">
        <v>40.691000000000003</v>
      </c>
      <c r="G202" s="20">
        <v>367</v>
      </c>
      <c r="H202" s="20">
        <v>1.4890000000000001</v>
      </c>
      <c r="I202" s="20">
        <v>1.3347</v>
      </c>
      <c r="J202" s="20">
        <v>1.585</v>
      </c>
      <c r="K202" s="20">
        <v>0.57434375392001302</v>
      </c>
      <c r="L202" s="20">
        <v>0.41651550434749302</v>
      </c>
      <c r="M202" s="20">
        <v>0.66448284036468297</v>
      </c>
      <c r="N202" s="21">
        <v>0.55178069954406295</v>
      </c>
      <c r="O202" s="20">
        <v>0.12551401714527499</v>
      </c>
      <c r="P202" s="20">
        <v>22.7470836237997</v>
      </c>
      <c r="Q202" s="22">
        <v>1.6813889406450101E-2</v>
      </c>
      <c r="R202" s="23"/>
      <c r="S202" s="18" t="s">
        <v>1063</v>
      </c>
    </row>
    <row r="203" spans="1:19" ht="17" x14ac:dyDescent="0.2">
      <c r="A203" s="1" t="s">
        <v>1062</v>
      </c>
      <c r="B203" s="12" t="s">
        <v>1061</v>
      </c>
      <c r="C203" s="3">
        <v>4</v>
      </c>
      <c r="D203" s="3">
        <v>6</v>
      </c>
      <c r="E203" s="21">
        <f t="shared" si="3"/>
        <v>1.5</v>
      </c>
      <c r="F203" s="3">
        <v>35.247</v>
      </c>
      <c r="G203" s="3">
        <v>312</v>
      </c>
      <c r="H203" s="3">
        <v>1.4975000000000001</v>
      </c>
      <c r="I203" s="3">
        <v>1.6259999999999999</v>
      </c>
      <c r="J203" s="3">
        <v>1.2950999999999999</v>
      </c>
      <c r="K203" s="3">
        <v>0.58255600301406096</v>
      </c>
      <c r="L203" s="3">
        <v>0.701327257412941</v>
      </c>
      <c r="M203" s="3">
        <v>0.37306349863316102</v>
      </c>
      <c r="N203" s="4">
        <v>0.55231558635338796</v>
      </c>
      <c r="O203" s="3">
        <v>0.166208110307276</v>
      </c>
      <c r="P203" s="3">
        <v>30.092960331728101</v>
      </c>
      <c r="Q203" s="5">
        <v>2.8884717124937401E-2</v>
      </c>
      <c r="S203" s="1" t="s">
        <v>1060</v>
      </c>
    </row>
    <row r="204" spans="1:19" ht="17" x14ac:dyDescent="0.2">
      <c r="A204" s="1" t="s">
        <v>1059</v>
      </c>
      <c r="B204" s="12" t="s">
        <v>1058</v>
      </c>
      <c r="C204" s="3">
        <v>3</v>
      </c>
      <c r="D204" s="3">
        <v>7</v>
      </c>
      <c r="E204" s="21">
        <f t="shared" si="3"/>
        <v>2.3333333333333335</v>
      </c>
      <c r="F204" s="3">
        <v>23.347999999999999</v>
      </c>
      <c r="G204" s="3">
        <v>206</v>
      </c>
      <c r="H204" s="3">
        <v>1.4637</v>
      </c>
      <c r="I204" s="3">
        <v>1.5484</v>
      </c>
      <c r="J204" s="3">
        <v>1.4000999999999999</v>
      </c>
      <c r="K204" s="3">
        <v>0.54961988909773396</v>
      </c>
      <c r="L204" s="3">
        <v>0.63077821274286205</v>
      </c>
      <c r="M204" s="3">
        <v>0.48552987313585</v>
      </c>
      <c r="N204" s="4">
        <v>0.55530932499214902</v>
      </c>
      <c r="O204" s="3">
        <v>7.2791121026165903E-2</v>
      </c>
      <c r="P204" s="3">
        <v>13.108211540873199</v>
      </c>
      <c r="Q204" s="5">
        <v>5.67876554645802E-3</v>
      </c>
      <c r="S204" s="1" t="s">
        <v>1057</v>
      </c>
    </row>
    <row r="205" spans="1:19" ht="17" x14ac:dyDescent="0.2">
      <c r="A205" s="1" t="s">
        <v>1056</v>
      </c>
      <c r="B205" s="12" t="s">
        <v>1055</v>
      </c>
      <c r="C205" s="3">
        <v>2</v>
      </c>
      <c r="D205" s="3">
        <v>5</v>
      </c>
      <c r="E205" s="21">
        <f t="shared" si="3"/>
        <v>2.5</v>
      </c>
      <c r="F205" s="3">
        <v>34.182000000000002</v>
      </c>
      <c r="G205" s="3">
        <v>325</v>
      </c>
      <c r="H205" s="3">
        <v>1.3918999999999999</v>
      </c>
      <c r="I205" s="3">
        <v>1.6928000000000001</v>
      </c>
      <c r="J205" s="3">
        <v>1.3491</v>
      </c>
      <c r="K205" s="3">
        <v>0.47705556557857298</v>
      </c>
      <c r="L205" s="3">
        <v>0.75941153256457605</v>
      </c>
      <c r="M205" s="3">
        <v>0.431997289840723</v>
      </c>
      <c r="N205" s="4">
        <v>0.55615479599462403</v>
      </c>
      <c r="O205" s="3">
        <v>0.17746136980739599</v>
      </c>
      <c r="P205" s="3">
        <v>31.9086288719358</v>
      </c>
      <c r="Q205" s="5">
        <v>3.23031936755514E-2</v>
      </c>
      <c r="S205" s="1" t="s">
        <v>1054</v>
      </c>
    </row>
    <row r="206" spans="1:19" ht="17" x14ac:dyDescent="0.2">
      <c r="A206" s="1" t="s">
        <v>1053</v>
      </c>
      <c r="B206" s="12" t="s">
        <v>1052</v>
      </c>
      <c r="C206" s="3">
        <v>1</v>
      </c>
      <c r="D206" s="3">
        <v>13</v>
      </c>
      <c r="E206" s="21">
        <f t="shared" si="3"/>
        <v>13</v>
      </c>
      <c r="F206" s="3">
        <v>40.429000000000002</v>
      </c>
      <c r="G206" s="3">
        <v>358</v>
      </c>
      <c r="H206" s="3">
        <v>1.5264</v>
      </c>
      <c r="I206" s="3">
        <v>1.3208</v>
      </c>
      <c r="J206" s="3">
        <v>1.5769</v>
      </c>
      <c r="K206" s="3">
        <v>0.61013307645606196</v>
      </c>
      <c r="L206" s="3">
        <v>0.40141202536380899</v>
      </c>
      <c r="M206" s="3">
        <v>0.65709117371215298</v>
      </c>
      <c r="N206" s="4">
        <v>0.55621209184400799</v>
      </c>
      <c r="O206" s="3">
        <v>0.136101290079057</v>
      </c>
      <c r="P206" s="3">
        <v>24.469315226111199</v>
      </c>
      <c r="Q206" s="5">
        <v>1.93799537496562E-2</v>
      </c>
      <c r="S206" s="1" t="s">
        <v>1051</v>
      </c>
    </row>
    <row r="207" spans="1:19" ht="17" x14ac:dyDescent="0.2">
      <c r="A207" s="1" t="s">
        <v>1050</v>
      </c>
      <c r="B207" s="12" t="s">
        <v>1049</v>
      </c>
      <c r="C207" s="3">
        <v>3</v>
      </c>
      <c r="D207" s="3">
        <v>3</v>
      </c>
      <c r="E207" s="21">
        <f t="shared" si="3"/>
        <v>1</v>
      </c>
      <c r="F207" s="3">
        <v>27.69</v>
      </c>
      <c r="G207" s="3">
        <v>255</v>
      </c>
      <c r="H207" s="3">
        <v>1.6084000000000001</v>
      </c>
      <c r="I207" s="3">
        <v>1.3334999999999999</v>
      </c>
      <c r="J207" s="3">
        <v>1.5076000000000001</v>
      </c>
      <c r="K207" s="3">
        <v>0.68562624125091098</v>
      </c>
      <c r="L207" s="3">
        <v>0.41521782488883902</v>
      </c>
      <c r="M207" s="3">
        <v>0.59225370011490697</v>
      </c>
      <c r="N207" s="4">
        <v>0.56436592208488601</v>
      </c>
      <c r="O207" s="3">
        <v>0.137344362943842</v>
      </c>
      <c r="P207" s="3">
        <v>24.336048221420398</v>
      </c>
      <c r="Q207" s="5">
        <v>1.91754472691564E-2</v>
      </c>
      <c r="S207" s="1" t="s">
        <v>1048</v>
      </c>
    </row>
    <row r="208" spans="1:19" ht="17" x14ac:dyDescent="0.2">
      <c r="A208" s="1" t="s">
        <v>1047</v>
      </c>
      <c r="B208" s="12" t="s">
        <v>1046</v>
      </c>
      <c r="C208" s="3">
        <v>2</v>
      </c>
      <c r="D208" s="3">
        <v>13</v>
      </c>
      <c r="E208" s="21">
        <f t="shared" si="3"/>
        <v>6.5</v>
      </c>
      <c r="F208" s="3">
        <v>55.853999999999999</v>
      </c>
      <c r="G208" s="3">
        <v>483</v>
      </c>
      <c r="H208" s="3">
        <v>1.5792999999999999</v>
      </c>
      <c r="I208" s="3">
        <v>1.2946</v>
      </c>
      <c r="J208" s="3">
        <v>1.5869</v>
      </c>
      <c r="K208" s="3">
        <v>0.65928524808354305</v>
      </c>
      <c r="L208" s="3">
        <v>0.37250640898616899</v>
      </c>
      <c r="M208" s="3">
        <v>0.66621121824894103</v>
      </c>
      <c r="N208" s="4">
        <v>0.56600095843955101</v>
      </c>
      <c r="O208" s="3">
        <v>0.167606974099554</v>
      </c>
      <c r="P208" s="3">
        <v>29.612489449071202</v>
      </c>
      <c r="Q208" s="5">
        <v>2.8007796864033301E-2</v>
      </c>
      <c r="S208" s="1" t="s">
        <v>1045</v>
      </c>
    </row>
    <row r="209" spans="1:19" ht="17" x14ac:dyDescent="0.2">
      <c r="A209" s="1" t="s">
        <v>1044</v>
      </c>
      <c r="B209" s="12" t="s">
        <v>1043</v>
      </c>
      <c r="C209" s="3">
        <v>13</v>
      </c>
      <c r="D209" s="3">
        <v>26</v>
      </c>
      <c r="E209" s="21">
        <f t="shared" si="3"/>
        <v>2</v>
      </c>
      <c r="F209" s="3">
        <v>61.628999999999998</v>
      </c>
      <c r="G209" s="3">
        <v>542</v>
      </c>
      <c r="H209" s="3">
        <v>1.3634999999999999</v>
      </c>
      <c r="I209" s="3">
        <v>1.7317</v>
      </c>
      <c r="J209" s="3">
        <v>1.3924000000000001</v>
      </c>
      <c r="K209" s="3">
        <v>0.44731470025317599</v>
      </c>
      <c r="L209" s="3">
        <v>0.79218901897918104</v>
      </c>
      <c r="M209" s="3">
        <v>0.47757371917423302</v>
      </c>
      <c r="N209" s="4">
        <v>0.57235914613552996</v>
      </c>
      <c r="O209" s="3">
        <v>0.19097848518186</v>
      </c>
      <c r="P209" s="3">
        <v>33.366896724078501</v>
      </c>
      <c r="Q209" s="5">
        <v>3.5165749584264203E-2</v>
      </c>
      <c r="S209" s="1" t="s">
        <v>1042</v>
      </c>
    </row>
    <row r="210" spans="1:19" ht="17" x14ac:dyDescent="0.2">
      <c r="A210" s="1" t="s">
        <v>1041</v>
      </c>
      <c r="B210" s="12" t="s">
        <v>1040</v>
      </c>
      <c r="C210" s="3">
        <v>12</v>
      </c>
      <c r="D210" s="3">
        <v>19</v>
      </c>
      <c r="E210" s="21">
        <f t="shared" si="3"/>
        <v>1.5833333333333333</v>
      </c>
      <c r="F210" s="3">
        <v>81.44</v>
      </c>
      <c r="G210" s="3">
        <v>754</v>
      </c>
      <c r="H210" s="3">
        <v>1.2714000000000001</v>
      </c>
      <c r="I210" s="3">
        <v>1.6839999999999999</v>
      </c>
      <c r="J210" s="3">
        <v>1.5385</v>
      </c>
      <c r="K210" s="3">
        <v>0.34641799354387698</v>
      </c>
      <c r="L210" s="3">
        <v>0.75189213840430902</v>
      </c>
      <c r="M210" s="3">
        <v>0.62152444367145798</v>
      </c>
      <c r="N210" s="4">
        <v>0.57327819187321405</v>
      </c>
      <c r="O210" s="3">
        <v>0.20699781676870299</v>
      </c>
      <c r="P210" s="3">
        <v>36.107743099790198</v>
      </c>
      <c r="Q210" s="5">
        <v>4.0816672330305899E-2</v>
      </c>
      <c r="S210" s="1" t="s">
        <v>1039</v>
      </c>
    </row>
    <row r="211" spans="1:19" ht="17" x14ac:dyDescent="0.2">
      <c r="A211" s="1" t="s">
        <v>1038</v>
      </c>
      <c r="B211" s="12" t="s">
        <v>1037</v>
      </c>
      <c r="C211" s="3">
        <v>6</v>
      </c>
      <c r="D211" s="3">
        <v>26</v>
      </c>
      <c r="E211" s="21">
        <f t="shared" si="3"/>
        <v>4.333333333333333</v>
      </c>
      <c r="F211" s="3">
        <v>53.408000000000001</v>
      </c>
      <c r="G211" s="3">
        <v>459</v>
      </c>
      <c r="H211" s="3">
        <v>1.2884</v>
      </c>
      <c r="I211" s="3">
        <v>1.7079</v>
      </c>
      <c r="J211" s="3">
        <v>1.5007999999999999</v>
      </c>
      <c r="K211" s="3">
        <v>0.36558056583336501</v>
      </c>
      <c r="L211" s="3">
        <v>0.77222350556285302</v>
      </c>
      <c r="M211" s="3">
        <v>0.58573173296592695</v>
      </c>
      <c r="N211" s="4">
        <v>0.57451193478738205</v>
      </c>
      <c r="O211" s="3">
        <v>0.20355351387616799</v>
      </c>
      <c r="P211" s="3">
        <v>35.430684995517197</v>
      </c>
      <c r="Q211" s="5">
        <v>3.9388706143703503E-2</v>
      </c>
      <c r="S211" s="1" t="s">
        <v>1036</v>
      </c>
    </row>
    <row r="212" spans="1:19" ht="17" x14ac:dyDescent="0.2">
      <c r="A212" s="1" t="s">
        <v>1035</v>
      </c>
      <c r="B212" s="12" t="s">
        <v>1034</v>
      </c>
      <c r="C212" s="3">
        <v>6</v>
      </c>
      <c r="D212" s="3">
        <v>65</v>
      </c>
      <c r="E212" s="21">
        <f t="shared" si="3"/>
        <v>10.833333333333334</v>
      </c>
      <c r="F212" s="3">
        <v>404.05</v>
      </c>
      <c r="G212" s="3">
        <v>3718</v>
      </c>
      <c r="H212" s="3">
        <v>1.3862000000000001</v>
      </c>
      <c r="I212" s="3">
        <v>1.5918000000000001</v>
      </c>
      <c r="J212" s="3">
        <v>1.5129999999999999</v>
      </c>
      <c r="K212" s="3">
        <v>0.471135423558871</v>
      </c>
      <c r="L212" s="3">
        <v>0.67065908140040298</v>
      </c>
      <c r="M212" s="3">
        <v>0.59741198755464997</v>
      </c>
      <c r="N212" s="4">
        <v>0.57973549750464104</v>
      </c>
      <c r="O212" s="3">
        <v>0.100929511219376</v>
      </c>
      <c r="P212" s="3">
        <v>17.409579308806801</v>
      </c>
      <c r="Q212" s="5">
        <v>9.9525390239524805E-3</v>
      </c>
      <c r="S212" s="1" t="s">
        <v>1033</v>
      </c>
    </row>
    <row r="213" spans="1:19" ht="17" x14ac:dyDescent="0.2">
      <c r="A213" s="1" t="s">
        <v>1032</v>
      </c>
      <c r="B213" s="12" t="s">
        <v>1031</v>
      </c>
      <c r="C213" s="3">
        <v>1</v>
      </c>
      <c r="D213" s="3">
        <v>14</v>
      </c>
      <c r="E213" s="21">
        <f t="shared" si="3"/>
        <v>14</v>
      </c>
      <c r="F213" s="3">
        <v>82.367000000000004</v>
      </c>
      <c r="G213" s="3">
        <v>729</v>
      </c>
      <c r="H213" s="3">
        <v>1.4173</v>
      </c>
      <c r="I213" s="3">
        <v>1.5841000000000001</v>
      </c>
      <c r="J213" s="3">
        <v>1.4945999999999999</v>
      </c>
      <c r="K213" s="3">
        <v>0.50314516595016501</v>
      </c>
      <c r="L213" s="3">
        <v>0.66366341177504695</v>
      </c>
      <c r="M213" s="3">
        <v>0.57975942741254305</v>
      </c>
      <c r="N213" s="4">
        <v>0.58218933504591897</v>
      </c>
      <c r="O213" s="3">
        <v>8.0286705929464894E-2</v>
      </c>
      <c r="P213" s="3">
        <v>13.790480363768999</v>
      </c>
      <c r="Q213" s="5">
        <v>6.2795958026406603E-3</v>
      </c>
      <c r="S213" s="1" t="s">
        <v>1030</v>
      </c>
    </row>
    <row r="214" spans="1:19" ht="17" x14ac:dyDescent="0.2">
      <c r="A214" s="1" t="s">
        <v>1029</v>
      </c>
      <c r="B214" s="12" t="s">
        <v>1028</v>
      </c>
      <c r="C214" s="3">
        <v>1</v>
      </c>
      <c r="D214" s="3">
        <v>9</v>
      </c>
      <c r="E214" s="21">
        <f t="shared" si="3"/>
        <v>9</v>
      </c>
      <c r="F214" s="3">
        <v>29.571999999999999</v>
      </c>
      <c r="G214" s="3">
        <v>260</v>
      </c>
      <c r="H214" s="3">
        <v>1.3888</v>
      </c>
      <c r="I214" s="3">
        <v>1.6975</v>
      </c>
      <c r="J214" s="3">
        <v>1.4248000000000001</v>
      </c>
      <c r="K214" s="3">
        <v>0.47383885289503003</v>
      </c>
      <c r="L214" s="3">
        <v>0.76341157447000696</v>
      </c>
      <c r="M214" s="3">
        <v>0.51075942155217002</v>
      </c>
      <c r="N214" s="4">
        <v>0.58266994963906904</v>
      </c>
      <c r="O214" s="3">
        <v>0.15761165346314801</v>
      </c>
      <c r="P214" s="3">
        <v>27.049902532433499</v>
      </c>
      <c r="Q214" s="5">
        <v>2.35323949842388E-2</v>
      </c>
      <c r="S214" s="1" t="s">
        <v>1027</v>
      </c>
    </row>
    <row r="215" spans="1:19" ht="17" x14ac:dyDescent="0.2">
      <c r="A215" s="1" t="s">
        <v>1026</v>
      </c>
      <c r="B215" s="12" t="s">
        <v>1025</v>
      </c>
      <c r="C215" s="3">
        <v>3</v>
      </c>
      <c r="D215" s="3">
        <v>4</v>
      </c>
      <c r="E215" s="21">
        <f t="shared" si="3"/>
        <v>1.3333333333333333</v>
      </c>
      <c r="F215" s="3">
        <v>13.724</v>
      </c>
      <c r="G215" s="3">
        <v>118</v>
      </c>
      <c r="H215" s="3">
        <v>1.3695999999999999</v>
      </c>
      <c r="I215" s="3">
        <v>1.7724</v>
      </c>
      <c r="J215" s="3">
        <v>1.3896999999999999</v>
      </c>
      <c r="K215" s="3">
        <v>0.453754606851697</v>
      </c>
      <c r="L215" s="3">
        <v>0.825704231936496</v>
      </c>
      <c r="M215" s="3">
        <v>0.47477347631213301</v>
      </c>
      <c r="N215" s="4">
        <v>0.58474410503344199</v>
      </c>
      <c r="O215" s="3">
        <v>0.20894206203203899</v>
      </c>
      <c r="P215" s="3">
        <v>35.732222049521901</v>
      </c>
      <c r="Q215" s="5">
        <v>4.0022118400261798E-2</v>
      </c>
      <c r="S215" s="1" t="s">
        <v>1024</v>
      </c>
    </row>
    <row r="216" spans="1:19" ht="17" x14ac:dyDescent="0.2">
      <c r="A216" s="1" t="s">
        <v>1023</v>
      </c>
      <c r="B216" s="12" t="s">
        <v>1022</v>
      </c>
      <c r="C216" s="3">
        <v>1</v>
      </c>
      <c r="D216" s="3">
        <v>7</v>
      </c>
      <c r="E216" s="21">
        <f t="shared" si="3"/>
        <v>7</v>
      </c>
      <c r="F216" s="3">
        <v>53.542000000000002</v>
      </c>
      <c r="G216" s="3">
        <v>469</v>
      </c>
      <c r="H216" s="3">
        <v>1.3268</v>
      </c>
      <c r="I216" s="3">
        <v>1.6691</v>
      </c>
      <c r="J216" s="3">
        <v>1.5251999999999999</v>
      </c>
      <c r="K216" s="3">
        <v>0.40795091723857302</v>
      </c>
      <c r="L216" s="3">
        <v>0.73907039279651399</v>
      </c>
      <c r="M216" s="3">
        <v>0.60899843617666605</v>
      </c>
      <c r="N216" s="4">
        <v>0.58533991540391705</v>
      </c>
      <c r="O216" s="3">
        <v>0.16682272320432701</v>
      </c>
      <c r="P216" s="3">
        <v>28.500144755925199</v>
      </c>
      <c r="Q216" s="5">
        <v>2.60230475487352E-2</v>
      </c>
      <c r="S216" s="1" t="s">
        <v>1021</v>
      </c>
    </row>
    <row r="217" spans="1:19" ht="17" x14ac:dyDescent="0.2">
      <c r="A217" s="1" t="s">
        <v>1020</v>
      </c>
      <c r="B217" s="12" t="s">
        <v>1019</v>
      </c>
      <c r="C217" s="3">
        <v>13</v>
      </c>
      <c r="D217" s="3">
        <v>47</v>
      </c>
      <c r="E217" s="21">
        <f t="shared" si="3"/>
        <v>3.6153846153846154</v>
      </c>
      <c r="F217" s="3">
        <v>84.787000000000006</v>
      </c>
      <c r="G217" s="3">
        <v>733</v>
      </c>
      <c r="H217" s="3">
        <v>1.4476</v>
      </c>
      <c r="I217" s="3">
        <v>1.6002000000000001</v>
      </c>
      <c r="J217" s="3">
        <v>1.4639</v>
      </c>
      <c r="K217" s="3">
        <v>0.53366301282308903</v>
      </c>
      <c r="L217" s="3">
        <v>0.67825223072263296</v>
      </c>
      <c r="M217" s="3">
        <v>0.54981700551297297</v>
      </c>
      <c r="N217" s="4">
        <v>0.58724408301956499</v>
      </c>
      <c r="O217" s="3">
        <v>7.9228152074964905E-2</v>
      </c>
      <c r="P217" s="3">
        <v>13.4915198579064</v>
      </c>
      <c r="Q217" s="5">
        <v>6.0127033262737098E-3</v>
      </c>
      <c r="S217" s="1" t="s">
        <v>1018</v>
      </c>
    </row>
    <row r="218" spans="1:19" ht="17" x14ac:dyDescent="0.2">
      <c r="A218" s="1" t="s">
        <v>1017</v>
      </c>
      <c r="B218" s="12" t="s">
        <v>1016</v>
      </c>
      <c r="C218" s="3">
        <v>4</v>
      </c>
      <c r="D218" s="3">
        <v>16</v>
      </c>
      <c r="E218" s="21">
        <f t="shared" si="3"/>
        <v>4</v>
      </c>
      <c r="F218" s="3">
        <v>61.359000000000002</v>
      </c>
      <c r="G218" s="3">
        <v>557</v>
      </c>
      <c r="H218" s="3">
        <v>1.2606999999999999</v>
      </c>
      <c r="I218" s="3">
        <v>1.6158999999999999</v>
      </c>
      <c r="J218" s="3">
        <v>1.6658999999999999</v>
      </c>
      <c r="K218" s="3">
        <v>0.33422500841443098</v>
      </c>
      <c r="L218" s="3">
        <v>0.69233791964412805</v>
      </c>
      <c r="M218" s="3">
        <v>0.73630180176343696</v>
      </c>
      <c r="N218" s="4">
        <v>0.58762157660733205</v>
      </c>
      <c r="O218" s="3">
        <v>0.220546075257994</v>
      </c>
      <c r="P218" s="3">
        <v>37.531990661631298</v>
      </c>
      <c r="Q218" s="5">
        <v>4.3887052219707699E-2</v>
      </c>
      <c r="S218" s="1" t="s">
        <v>1015</v>
      </c>
    </row>
    <row r="219" spans="1:19" ht="17" x14ac:dyDescent="0.2">
      <c r="A219" s="1" t="s">
        <v>1014</v>
      </c>
      <c r="B219" s="12" t="s">
        <v>1013</v>
      </c>
      <c r="C219" s="3">
        <v>3</v>
      </c>
      <c r="D219" s="3">
        <v>5</v>
      </c>
      <c r="E219" s="21">
        <f t="shared" si="3"/>
        <v>1.6666666666666667</v>
      </c>
      <c r="F219" s="3">
        <v>146.41</v>
      </c>
      <c r="G219" s="3">
        <v>1265</v>
      </c>
      <c r="H219" s="3">
        <v>1.7238</v>
      </c>
      <c r="I219" s="3">
        <v>1.5029999999999999</v>
      </c>
      <c r="J219" s="3">
        <v>1.31</v>
      </c>
      <c r="K219" s="3">
        <v>0.78559239870423003</v>
      </c>
      <c r="L219" s="3">
        <v>0.58784500925427696</v>
      </c>
      <c r="M219" s="3">
        <v>0.38956681176272601</v>
      </c>
      <c r="N219" s="4">
        <v>0.58766807324041104</v>
      </c>
      <c r="O219" s="3">
        <v>0.19801285275924799</v>
      </c>
      <c r="P219" s="3">
        <v>33.694675919248397</v>
      </c>
      <c r="Q219" s="5">
        <v>3.5823177191909299E-2</v>
      </c>
      <c r="S219" s="1" t="s">
        <v>1012</v>
      </c>
    </row>
    <row r="220" spans="1:19" ht="17" x14ac:dyDescent="0.2">
      <c r="A220" s="1" t="s">
        <v>1011</v>
      </c>
      <c r="B220" s="12" t="s">
        <v>1010</v>
      </c>
      <c r="C220" s="3">
        <v>7</v>
      </c>
      <c r="D220" s="3">
        <v>23</v>
      </c>
      <c r="E220" s="21">
        <f t="shared" si="3"/>
        <v>3.2857142857142856</v>
      </c>
      <c r="F220" s="3">
        <v>35.914999999999999</v>
      </c>
      <c r="G220" s="3">
        <v>319</v>
      </c>
      <c r="H220" s="3">
        <v>1.6126</v>
      </c>
      <c r="I220" s="3">
        <v>1.4269000000000001</v>
      </c>
      <c r="J220" s="3">
        <v>1.4812000000000001</v>
      </c>
      <c r="K220" s="3">
        <v>0.68938862722166006</v>
      </c>
      <c r="L220" s="3">
        <v>0.512884231408408</v>
      </c>
      <c r="M220" s="3">
        <v>0.566766454622181</v>
      </c>
      <c r="N220" s="4">
        <v>0.58967977108408298</v>
      </c>
      <c r="O220" s="3">
        <v>9.0455599543713794E-2</v>
      </c>
      <c r="P220" s="3">
        <v>15.3397833840252</v>
      </c>
      <c r="Q220" s="5">
        <v>7.7525380407952203E-3</v>
      </c>
      <c r="S220" s="1" t="s">
        <v>1009</v>
      </c>
    </row>
    <row r="221" spans="1:19" ht="17" x14ac:dyDescent="0.2">
      <c r="A221" s="1" t="s">
        <v>1008</v>
      </c>
      <c r="B221" s="12" t="s">
        <v>1007</v>
      </c>
      <c r="C221" s="3">
        <v>4</v>
      </c>
      <c r="D221" s="3">
        <v>19</v>
      </c>
      <c r="E221" s="21">
        <f t="shared" si="3"/>
        <v>4.75</v>
      </c>
      <c r="F221" s="3">
        <v>173.67</v>
      </c>
      <c r="G221" s="3">
        <v>1543</v>
      </c>
      <c r="H221" s="3">
        <v>1.4206000000000001</v>
      </c>
      <c r="I221" s="3">
        <v>1.7281</v>
      </c>
      <c r="J221" s="3">
        <v>1.39</v>
      </c>
      <c r="K221" s="3">
        <v>0.50650039043361605</v>
      </c>
      <c r="L221" s="3">
        <v>0.78918670438204397</v>
      </c>
      <c r="M221" s="3">
        <v>0.47508488294878298</v>
      </c>
      <c r="N221" s="4">
        <v>0.59025732592148095</v>
      </c>
      <c r="O221" s="3">
        <v>0.17299250486267301</v>
      </c>
      <c r="P221" s="3">
        <v>29.307980988225001</v>
      </c>
      <c r="Q221" s="5">
        <v>2.74581282591288E-2</v>
      </c>
      <c r="S221" s="1" t="s">
        <v>1006</v>
      </c>
    </row>
    <row r="222" spans="1:19" ht="17" x14ac:dyDescent="0.2">
      <c r="A222" s="1" t="s">
        <v>1005</v>
      </c>
      <c r="B222" s="12" t="s">
        <v>1004</v>
      </c>
      <c r="C222" s="3">
        <v>3</v>
      </c>
      <c r="D222" s="3">
        <v>158</v>
      </c>
      <c r="E222" s="21">
        <f t="shared" si="3"/>
        <v>52.666666666666664</v>
      </c>
      <c r="F222" s="3">
        <v>601.74</v>
      </c>
      <c r="G222" s="3">
        <v>5270</v>
      </c>
      <c r="H222" s="3">
        <v>1.7159</v>
      </c>
      <c r="I222" s="3">
        <v>1.3576999999999999</v>
      </c>
      <c r="J222" s="3">
        <v>1.4702</v>
      </c>
      <c r="K222" s="3">
        <v>0.77896547725009901</v>
      </c>
      <c r="L222" s="3">
        <v>0.44116473412915003</v>
      </c>
      <c r="M222" s="3">
        <v>0.55601242674970397</v>
      </c>
      <c r="N222" s="4">
        <v>0.59204754604298404</v>
      </c>
      <c r="O222" s="3">
        <v>0.17175922938848701</v>
      </c>
      <c r="P222" s="3">
        <v>29.011053341316799</v>
      </c>
      <c r="Q222" s="5">
        <v>2.6926729584347501E-2</v>
      </c>
      <c r="S222" s="1" t="s">
        <v>1003</v>
      </c>
    </row>
    <row r="223" spans="1:19" ht="17" x14ac:dyDescent="0.2">
      <c r="A223" s="1" t="s">
        <v>1002</v>
      </c>
      <c r="B223" s="12" t="s">
        <v>1001</v>
      </c>
      <c r="C223" s="3">
        <v>9</v>
      </c>
      <c r="D223" s="3">
        <v>10</v>
      </c>
      <c r="E223" s="21">
        <f t="shared" si="3"/>
        <v>1.1111111111111112</v>
      </c>
      <c r="F223" s="3">
        <v>26.927</v>
      </c>
      <c r="G223" s="3">
        <v>247</v>
      </c>
      <c r="H223" s="3">
        <v>1.3563000000000001</v>
      </c>
      <c r="I223" s="3">
        <v>1.6117999999999999</v>
      </c>
      <c r="J223" s="3">
        <v>1.5669</v>
      </c>
      <c r="K223" s="3">
        <v>0.43967632349068703</v>
      </c>
      <c r="L223" s="3">
        <v>0.688672738339143</v>
      </c>
      <c r="M223" s="3">
        <v>0.64791310954396397</v>
      </c>
      <c r="N223" s="4">
        <v>0.59208739045793102</v>
      </c>
      <c r="O223" s="3">
        <v>0.13355593148733799</v>
      </c>
      <c r="P223" s="3">
        <v>22.556793750335299</v>
      </c>
      <c r="Q223" s="5">
        <v>1.6540665935981601E-2</v>
      </c>
      <c r="S223" s="1" t="s">
        <v>1000</v>
      </c>
    </row>
    <row r="224" spans="1:19" ht="17" x14ac:dyDescent="0.2">
      <c r="A224" s="1" t="s">
        <v>999</v>
      </c>
      <c r="B224" s="12" t="s">
        <v>998</v>
      </c>
      <c r="C224" s="3">
        <v>4</v>
      </c>
      <c r="D224" s="3">
        <v>8</v>
      </c>
      <c r="E224" s="21">
        <f t="shared" si="3"/>
        <v>2</v>
      </c>
      <c r="F224" s="3">
        <v>21.853000000000002</v>
      </c>
      <c r="G224" s="3">
        <v>191</v>
      </c>
      <c r="H224" s="3">
        <v>1.4893000000000001</v>
      </c>
      <c r="I224" s="3">
        <v>1.5303</v>
      </c>
      <c r="J224" s="3">
        <v>1.5103</v>
      </c>
      <c r="K224" s="3">
        <v>0.57463439523467597</v>
      </c>
      <c r="L224" s="3">
        <v>0.61381450656865</v>
      </c>
      <c r="M224" s="3">
        <v>0.59483514923494896</v>
      </c>
      <c r="N224" s="4">
        <v>0.59442801701275805</v>
      </c>
      <c r="O224" s="3">
        <v>1.9593228384327099E-2</v>
      </c>
      <c r="P224" s="3">
        <v>3.2961482002128699</v>
      </c>
      <c r="Q224" s="5">
        <v>3.6195648496213401E-4</v>
      </c>
      <c r="S224" s="1" t="s">
        <v>997</v>
      </c>
    </row>
    <row r="225" spans="1:19" ht="17" x14ac:dyDescent="0.2">
      <c r="A225" s="1" t="s">
        <v>996</v>
      </c>
      <c r="B225" s="12" t="s">
        <v>995</v>
      </c>
      <c r="C225" s="3">
        <v>7</v>
      </c>
      <c r="D225" s="3">
        <v>7</v>
      </c>
      <c r="E225" s="21">
        <f t="shared" si="3"/>
        <v>1</v>
      </c>
      <c r="F225" s="3">
        <v>88.066000000000003</v>
      </c>
      <c r="G225" s="3">
        <v>798</v>
      </c>
      <c r="H225" s="3">
        <v>1.4074</v>
      </c>
      <c r="I225" s="3">
        <v>1.6460999999999999</v>
      </c>
      <c r="J225" s="3">
        <v>1.4948999999999999</v>
      </c>
      <c r="K225" s="3">
        <v>0.49303241812834098</v>
      </c>
      <c r="L225" s="3">
        <v>0.71905198164157902</v>
      </c>
      <c r="M225" s="3">
        <v>0.58004897985523896</v>
      </c>
      <c r="N225" s="4">
        <v>0.59737779320838602</v>
      </c>
      <c r="O225" s="3">
        <v>0.114001871045391</v>
      </c>
      <c r="P225" s="3">
        <v>19.083714249421899</v>
      </c>
      <c r="Q225" s="5">
        <v>1.1922929520705099E-2</v>
      </c>
      <c r="S225" s="1" t="s">
        <v>994</v>
      </c>
    </row>
    <row r="226" spans="1:19" ht="17" x14ac:dyDescent="0.2">
      <c r="A226" s="1" t="s">
        <v>993</v>
      </c>
      <c r="B226" s="12" t="s">
        <v>992</v>
      </c>
      <c r="C226" s="3">
        <v>3</v>
      </c>
      <c r="D226" s="3">
        <v>3</v>
      </c>
      <c r="E226" s="21">
        <f t="shared" si="3"/>
        <v>1</v>
      </c>
      <c r="F226" s="3">
        <v>58.326000000000001</v>
      </c>
      <c r="G226" s="3">
        <v>523</v>
      </c>
      <c r="H226" s="3">
        <v>1.6516</v>
      </c>
      <c r="I226" s="3">
        <v>1.3774999999999999</v>
      </c>
      <c r="J226" s="3">
        <v>1.5303</v>
      </c>
      <c r="K226" s="3">
        <v>0.72386432362672803</v>
      </c>
      <c r="L226" s="3">
        <v>0.46205231879643299</v>
      </c>
      <c r="M226" s="3">
        <v>0.61381450656865</v>
      </c>
      <c r="N226" s="4">
        <v>0.59991038299726995</v>
      </c>
      <c r="O226" s="3">
        <v>0.13145864352537201</v>
      </c>
      <c r="P226" s="3">
        <v>21.913046890200199</v>
      </c>
      <c r="Q226" s="5">
        <v>1.5631735991873098E-2</v>
      </c>
      <c r="S226" s="1" t="s">
        <v>991</v>
      </c>
    </row>
    <row r="227" spans="1:19" ht="17" x14ac:dyDescent="0.2">
      <c r="A227" s="1" t="s">
        <v>990</v>
      </c>
      <c r="B227" s="12" t="s">
        <v>989</v>
      </c>
      <c r="C227" s="3">
        <v>7</v>
      </c>
      <c r="D227" s="3">
        <v>13</v>
      </c>
      <c r="E227" s="21">
        <f t="shared" si="3"/>
        <v>1.8571428571428572</v>
      </c>
      <c r="F227" s="3">
        <v>23.547000000000001</v>
      </c>
      <c r="G227" s="3">
        <v>212</v>
      </c>
      <c r="H227" s="3">
        <v>1.64</v>
      </c>
      <c r="I227" s="3">
        <v>1.534</v>
      </c>
      <c r="J227" s="3">
        <v>1.4279999999999999</v>
      </c>
      <c r="K227" s="3">
        <v>0.71369581484335898</v>
      </c>
      <c r="L227" s="3">
        <v>0.61729848284084599</v>
      </c>
      <c r="M227" s="3">
        <v>0.51399597936701302</v>
      </c>
      <c r="N227" s="4">
        <v>0.61499675901707296</v>
      </c>
      <c r="O227" s="3">
        <v>9.9869812865252899E-2</v>
      </c>
      <c r="P227" s="3">
        <v>16.2390795400079</v>
      </c>
      <c r="Q227" s="5">
        <v>8.6760262015272895E-3</v>
      </c>
      <c r="S227" s="1" t="s">
        <v>988</v>
      </c>
    </row>
    <row r="228" spans="1:19" ht="17" x14ac:dyDescent="0.2">
      <c r="A228" s="1" t="s">
        <v>987</v>
      </c>
      <c r="B228" s="12" t="s">
        <v>986</v>
      </c>
      <c r="C228" s="3">
        <v>3</v>
      </c>
      <c r="D228" s="3">
        <v>35</v>
      </c>
      <c r="E228" s="21">
        <f t="shared" si="3"/>
        <v>11.666666666666666</v>
      </c>
      <c r="F228" s="3">
        <v>154.84</v>
      </c>
      <c r="G228" s="3">
        <v>1356</v>
      </c>
      <c r="H228" s="3">
        <v>1.5119</v>
      </c>
      <c r="I228" s="3">
        <v>1.5065999999999999</v>
      </c>
      <c r="J228" s="3">
        <v>1.5818000000000001</v>
      </c>
      <c r="K228" s="3">
        <v>0.59636272006486102</v>
      </c>
      <c r="L228" s="3">
        <v>0.59129643444320701</v>
      </c>
      <c r="M228" s="3">
        <v>0.66156719952714604</v>
      </c>
      <c r="N228" s="4">
        <v>0.61640878467840499</v>
      </c>
      <c r="O228" s="3">
        <v>3.9190287524312702E-2</v>
      </c>
      <c r="P228" s="3">
        <v>6.3578405270066503</v>
      </c>
      <c r="Q228" s="5">
        <v>1.3446873915514701E-3</v>
      </c>
      <c r="S228" s="1" t="s">
        <v>985</v>
      </c>
    </row>
    <row r="229" spans="1:19" ht="17" x14ac:dyDescent="0.2">
      <c r="A229" s="1" t="s">
        <v>984</v>
      </c>
      <c r="B229" s="12" t="s">
        <v>983</v>
      </c>
      <c r="C229" s="3">
        <v>1</v>
      </c>
      <c r="D229" s="3">
        <v>11</v>
      </c>
      <c r="E229" s="21">
        <f t="shared" si="3"/>
        <v>11</v>
      </c>
      <c r="F229" s="3">
        <v>129.6</v>
      </c>
      <c r="G229" s="3">
        <v>1197</v>
      </c>
      <c r="H229" s="3">
        <v>1.5077</v>
      </c>
      <c r="I229" s="3">
        <v>1.4435</v>
      </c>
      <c r="J229" s="3">
        <v>1.6673</v>
      </c>
      <c r="K229" s="3">
        <v>0.592349391756961</v>
      </c>
      <c r="L229" s="3">
        <v>0.52957110757389503</v>
      </c>
      <c r="M229" s="3">
        <v>0.73751371414554201</v>
      </c>
      <c r="N229" s="4">
        <v>0.61981140449213301</v>
      </c>
      <c r="O229" s="3">
        <v>0.10665670871798399</v>
      </c>
      <c r="P229" s="3">
        <v>17.2079293709313</v>
      </c>
      <c r="Q229" s="5">
        <v>9.7266530308837296E-3</v>
      </c>
      <c r="S229" s="1" t="s">
        <v>982</v>
      </c>
    </row>
    <row r="230" spans="1:19" ht="17" x14ac:dyDescent="0.2">
      <c r="A230" s="1" t="s">
        <v>981</v>
      </c>
      <c r="B230" s="12" t="s">
        <v>980</v>
      </c>
      <c r="C230" s="3">
        <v>10</v>
      </c>
      <c r="D230" s="3">
        <v>27</v>
      </c>
      <c r="E230" s="21">
        <f t="shared" si="3"/>
        <v>2.7</v>
      </c>
      <c r="F230" s="3">
        <v>113.88</v>
      </c>
      <c r="G230" s="3">
        <v>1086</v>
      </c>
      <c r="H230" s="3">
        <v>1.6435</v>
      </c>
      <c r="I230" s="3">
        <v>1.4298</v>
      </c>
      <c r="J230" s="3">
        <v>1.5448</v>
      </c>
      <c r="K230" s="3">
        <v>0.71677145641822304</v>
      </c>
      <c r="L230" s="3">
        <v>0.51581335736197798</v>
      </c>
      <c r="M230" s="3">
        <v>0.62742006940120099</v>
      </c>
      <c r="N230" s="4">
        <v>0.62000162772713396</v>
      </c>
      <c r="O230" s="3">
        <v>0.10068423089902701</v>
      </c>
      <c r="P230" s="3">
        <v>16.239349446246699</v>
      </c>
      <c r="Q230" s="5">
        <v>8.6763108660353506E-3</v>
      </c>
      <c r="S230" s="1" t="s">
        <v>979</v>
      </c>
    </row>
    <row r="231" spans="1:19" ht="17" x14ac:dyDescent="0.2">
      <c r="A231" s="1" t="s">
        <v>978</v>
      </c>
      <c r="B231" s="12" t="s">
        <v>977</v>
      </c>
      <c r="C231" s="3">
        <v>21</v>
      </c>
      <c r="D231" s="3">
        <v>16</v>
      </c>
      <c r="E231" s="21">
        <f t="shared" si="3"/>
        <v>0.76190476190476186</v>
      </c>
      <c r="F231" s="3">
        <v>74.087000000000003</v>
      </c>
      <c r="G231" s="3">
        <v>658</v>
      </c>
      <c r="H231" s="3">
        <v>1.3506</v>
      </c>
      <c r="I231" s="3">
        <v>1.5325</v>
      </c>
      <c r="J231" s="3">
        <v>1.7638</v>
      </c>
      <c r="K231" s="3">
        <v>0.43360046262586199</v>
      </c>
      <c r="L231" s="3">
        <v>0.61588707391605702</v>
      </c>
      <c r="M231" s="3">
        <v>0.81868698075569402</v>
      </c>
      <c r="N231" s="4">
        <v>0.62272483909920395</v>
      </c>
      <c r="O231" s="3">
        <v>0.19263429831124099</v>
      </c>
      <c r="P231" s="3">
        <v>30.934095802231699</v>
      </c>
      <c r="Q231" s="5">
        <v>3.04479721534783E-2</v>
      </c>
      <c r="S231" s="1" t="s">
        <v>976</v>
      </c>
    </row>
    <row r="232" spans="1:19" ht="17" x14ac:dyDescent="0.2">
      <c r="A232" s="1" t="s">
        <v>975</v>
      </c>
      <c r="B232" s="12" t="s">
        <v>974</v>
      </c>
      <c r="C232" s="3">
        <v>5</v>
      </c>
      <c r="D232" s="3">
        <v>30</v>
      </c>
      <c r="E232" s="21">
        <f t="shared" si="3"/>
        <v>6</v>
      </c>
      <c r="F232" s="3">
        <v>68.325000000000003</v>
      </c>
      <c r="G232" s="3">
        <v>617</v>
      </c>
      <c r="H232" s="3">
        <v>1.4597</v>
      </c>
      <c r="I232" s="3">
        <v>1.6476</v>
      </c>
      <c r="J232" s="3">
        <v>1.5229999999999999</v>
      </c>
      <c r="K232" s="3">
        <v>0.54567189445804098</v>
      </c>
      <c r="L232" s="3">
        <v>0.72036603131880705</v>
      </c>
      <c r="M232" s="3">
        <v>0.60691594182520503</v>
      </c>
      <c r="N232" s="4">
        <v>0.62431795586735095</v>
      </c>
      <c r="O232" s="3">
        <v>8.8637649635605303E-2</v>
      </c>
      <c r="P232" s="3">
        <v>14.1975172750659</v>
      </c>
      <c r="Q232" s="5">
        <v>6.6520156293474802E-3</v>
      </c>
      <c r="S232" s="1" t="s">
        <v>973</v>
      </c>
    </row>
    <row r="233" spans="1:19" ht="17" x14ac:dyDescent="0.2">
      <c r="A233" s="1" t="s">
        <v>972</v>
      </c>
      <c r="B233" s="12" t="s">
        <v>971</v>
      </c>
      <c r="C233" s="3">
        <v>5</v>
      </c>
      <c r="D233" s="3">
        <v>31</v>
      </c>
      <c r="E233" s="21">
        <f t="shared" si="3"/>
        <v>6.2</v>
      </c>
      <c r="F233" s="3">
        <v>136.54</v>
      </c>
      <c r="G233" s="3">
        <v>1192</v>
      </c>
      <c r="H233" s="3">
        <v>1.3704000000000001</v>
      </c>
      <c r="I233" s="3">
        <v>1.5885</v>
      </c>
      <c r="J233" s="3">
        <v>1.6849000000000001</v>
      </c>
      <c r="K233" s="3">
        <v>0.45459705653455001</v>
      </c>
      <c r="L233" s="3">
        <v>0.66766509005140595</v>
      </c>
      <c r="M233" s="3">
        <v>0.75266296898265195</v>
      </c>
      <c r="N233" s="4">
        <v>0.62497503852286895</v>
      </c>
      <c r="O233" s="3">
        <v>0.15355016253821299</v>
      </c>
      <c r="P233" s="3">
        <v>24.569007252054401</v>
      </c>
      <c r="Q233" s="5">
        <v>1.95335833870416E-2</v>
      </c>
      <c r="S233" s="1" t="s">
        <v>970</v>
      </c>
    </row>
    <row r="234" spans="1:19" ht="17" x14ac:dyDescent="0.2">
      <c r="A234" s="1" t="s">
        <v>969</v>
      </c>
      <c r="B234" s="12" t="s">
        <v>968</v>
      </c>
      <c r="C234" s="3">
        <v>3</v>
      </c>
      <c r="D234" s="3">
        <v>3</v>
      </c>
      <c r="E234" s="21">
        <f t="shared" si="3"/>
        <v>1</v>
      </c>
      <c r="F234" s="3">
        <v>20.045999999999999</v>
      </c>
      <c r="G234" s="3">
        <v>181</v>
      </c>
      <c r="H234" s="3">
        <v>1.4481999999999999</v>
      </c>
      <c r="I234" s="3">
        <v>1.7168000000000001</v>
      </c>
      <c r="J234" s="3">
        <v>1.4766999999999999</v>
      </c>
      <c r="K234" s="3">
        <v>0.53426085593167405</v>
      </c>
      <c r="L234" s="3">
        <v>0.77972198120707303</v>
      </c>
      <c r="M234" s="3">
        <v>0.56237676417105398</v>
      </c>
      <c r="N234" s="4">
        <v>0.62545320043660002</v>
      </c>
      <c r="O234" s="3">
        <v>0.134338261914978</v>
      </c>
      <c r="P234" s="3">
        <v>21.4785473671256</v>
      </c>
      <c r="Q234" s="5">
        <v>1.5031746850210101E-2</v>
      </c>
      <c r="S234" s="1" t="s">
        <v>967</v>
      </c>
    </row>
    <row r="235" spans="1:19" ht="17" x14ac:dyDescent="0.2">
      <c r="A235" s="1" t="s">
        <v>966</v>
      </c>
      <c r="B235" s="12" t="s">
        <v>965</v>
      </c>
      <c r="C235" s="3">
        <v>8</v>
      </c>
      <c r="D235" s="3">
        <v>20</v>
      </c>
      <c r="E235" s="21">
        <f t="shared" si="3"/>
        <v>2.5</v>
      </c>
      <c r="F235" s="3">
        <v>326.58999999999997</v>
      </c>
      <c r="G235" s="3">
        <v>2903</v>
      </c>
      <c r="H235" s="3">
        <v>1.6644000000000001</v>
      </c>
      <c r="I235" s="3">
        <v>1.3555999999999999</v>
      </c>
      <c r="J235" s="3">
        <v>1.6312</v>
      </c>
      <c r="K235" s="3">
        <v>0.73500219349531004</v>
      </c>
      <c r="L235" s="3">
        <v>0.43893154193454498</v>
      </c>
      <c r="M235" s="3">
        <v>0.705933680467147</v>
      </c>
      <c r="N235" s="4">
        <v>0.62662247196566701</v>
      </c>
      <c r="O235" s="3">
        <v>0.163193622805482</v>
      </c>
      <c r="P235" s="3">
        <v>26.0433722227605</v>
      </c>
      <c r="Q235" s="5">
        <v>2.1869645493943199E-2</v>
      </c>
      <c r="S235" s="1" t="s">
        <v>964</v>
      </c>
    </row>
    <row r="236" spans="1:19" x14ac:dyDescent="0.2">
      <c r="A236" s="1" t="s">
        <v>963</v>
      </c>
      <c r="C236" s="3">
        <v>3</v>
      </c>
      <c r="D236" s="3">
        <v>13</v>
      </c>
      <c r="E236" s="21">
        <f t="shared" si="3"/>
        <v>4.333333333333333</v>
      </c>
      <c r="F236" s="3">
        <v>40.024000000000001</v>
      </c>
      <c r="G236" s="3">
        <v>359</v>
      </c>
      <c r="H236" s="3">
        <v>1.7621</v>
      </c>
      <c r="I236" s="3">
        <v>1.3689</v>
      </c>
      <c r="J236" s="3">
        <v>1.5304</v>
      </c>
      <c r="K236" s="3">
        <v>0.81729580020062498</v>
      </c>
      <c r="L236" s="3">
        <v>0.45301705961736</v>
      </c>
      <c r="M236" s="3">
        <v>0.61390877879666295</v>
      </c>
      <c r="N236" s="4">
        <v>0.62807387953821603</v>
      </c>
      <c r="O236" s="3">
        <v>0.18255201387411801</v>
      </c>
      <c r="P236" s="3">
        <v>29.065372692833101</v>
      </c>
      <c r="Q236" s="5">
        <v>2.7023603080961502E-2</v>
      </c>
      <c r="S236" s="1" t="s">
        <v>962</v>
      </c>
    </row>
    <row r="237" spans="1:19" ht="17" x14ac:dyDescent="0.2">
      <c r="A237" s="1" t="s">
        <v>961</v>
      </c>
      <c r="B237" s="12" t="s">
        <v>960</v>
      </c>
      <c r="C237" s="3">
        <v>3</v>
      </c>
      <c r="D237" s="3">
        <v>8</v>
      </c>
      <c r="E237" s="21">
        <f t="shared" si="3"/>
        <v>2.6666666666666665</v>
      </c>
      <c r="F237" s="3">
        <v>58.213000000000001</v>
      </c>
      <c r="G237" s="3">
        <v>527</v>
      </c>
      <c r="H237" s="3">
        <v>1.5976999999999999</v>
      </c>
      <c r="I237" s="3">
        <v>1.3328</v>
      </c>
      <c r="J237" s="3">
        <v>1.7525999999999999</v>
      </c>
      <c r="K237" s="3">
        <v>0.67599653896430401</v>
      </c>
      <c r="L237" s="3">
        <v>0.414460305816098</v>
      </c>
      <c r="M237" s="3">
        <v>0.80949676400088499</v>
      </c>
      <c r="N237" s="4">
        <v>0.63331786959376302</v>
      </c>
      <c r="O237" s="3">
        <v>0.20094664077367699</v>
      </c>
      <c r="P237" s="3">
        <v>31.729191677881001</v>
      </c>
      <c r="Q237" s="5">
        <v>3.1958084337549299E-2</v>
      </c>
      <c r="S237" s="1" t="s">
        <v>959</v>
      </c>
    </row>
    <row r="238" spans="1:19" ht="17" x14ac:dyDescent="0.2">
      <c r="A238" s="1" t="s">
        <v>958</v>
      </c>
      <c r="B238" s="12" t="s">
        <v>957</v>
      </c>
      <c r="C238" s="3">
        <v>1</v>
      </c>
      <c r="D238" s="3">
        <v>7</v>
      </c>
      <c r="E238" s="21">
        <f t="shared" si="3"/>
        <v>7</v>
      </c>
      <c r="F238" s="3">
        <v>11.675000000000001</v>
      </c>
      <c r="G238" s="3">
        <v>105</v>
      </c>
      <c r="H238" s="3">
        <v>1.3408</v>
      </c>
      <c r="I238" s="3">
        <v>1.7339</v>
      </c>
      <c r="J238" s="3">
        <v>1.6087</v>
      </c>
      <c r="K238" s="3">
        <v>0.42309405414990198</v>
      </c>
      <c r="L238" s="3">
        <v>0.79402069575451795</v>
      </c>
      <c r="M238" s="3">
        <v>0.68589530874245397</v>
      </c>
      <c r="N238" s="4">
        <v>0.634336686215625</v>
      </c>
      <c r="O238" s="3">
        <v>0.19076258026842599</v>
      </c>
      <c r="P238" s="3">
        <v>30.072764891857801</v>
      </c>
      <c r="Q238" s="5">
        <v>2.8847621860761698E-2</v>
      </c>
      <c r="S238" s="1" t="s">
        <v>956</v>
      </c>
    </row>
    <row r="239" spans="1:19" ht="17" x14ac:dyDescent="0.2">
      <c r="A239" s="1" t="s">
        <v>955</v>
      </c>
      <c r="B239" s="12" t="s">
        <v>954</v>
      </c>
      <c r="C239" s="3">
        <v>6</v>
      </c>
      <c r="D239" s="3">
        <v>6</v>
      </c>
      <c r="E239" s="21">
        <f t="shared" si="3"/>
        <v>1</v>
      </c>
      <c r="F239" s="3">
        <v>72.241</v>
      </c>
      <c r="G239" s="3">
        <v>631</v>
      </c>
      <c r="H239" s="3">
        <v>1.4212</v>
      </c>
      <c r="I239" s="3">
        <v>1.8811</v>
      </c>
      <c r="J239" s="3">
        <v>1.4068000000000001</v>
      </c>
      <c r="K239" s="3">
        <v>0.507109593781773</v>
      </c>
      <c r="L239" s="3">
        <v>0.91157654512336705</v>
      </c>
      <c r="M239" s="3">
        <v>0.49241724007585802</v>
      </c>
      <c r="N239" s="4">
        <v>0.63703445966033301</v>
      </c>
      <c r="O239" s="3">
        <v>0.23787388219842301</v>
      </c>
      <c r="P239" s="3">
        <v>37.340818630950899</v>
      </c>
      <c r="Q239" s="5">
        <v>4.3469761167886402E-2</v>
      </c>
      <c r="S239" s="1" t="s">
        <v>953</v>
      </c>
    </row>
    <row r="240" spans="1:19" ht="17" x14ac:dyDescent="0.2">
      <c r="A240" s="1" t="s">
        <v>952</v>
      </c>
      <c r="B240" s="12" t="s">
        <v>951</v>
      </c>
      <c r="C240" s="3">
        <v>8</v>
      </c>
      <c r="D240" s="3">
        <v>7</v>
      </c>
      <c r="E240" s="21">
        <f t="shared" si="3"/>
        <v>0.875</v>
      </c>
      <c r="F240" s="3">
        <v>49.904000000000003</v>
      </c>
      <c r="G240" s="3">
        <v>435</v>
      </c>
      <c r="H240" s="3">
        <v>1.4833000000000001</v>
      </c>
      <c r="I240" s="3">
        <v>1.7448999999999999</v>
      </c>
      <c r="J240" s="3">
        <v>1.4545999999999999</v>
      </c>
      <c r="K240" s="3">
        <v>0.56881041488032402</v>
      </c>
      <c r="L240" s="3">
        <v>0.80314435813232399</v>
      </c>
      <c r="M240" s="3">
        <v>0.54062248141236602</v>
      </c>
      <c r="N240" s="4">
        <v>0.63752575147500501</v>
      </c>
      <c r="O240" s="3">
        <v>0.144120720410468</v>
      </c>
      <c r="P240" s="3">
        <v>22.606258661242201</v>
      </c>
      <c r="Q240" s="5">
        <v>1.6611490117968301E-2</v>
      </c>
      <c r="S240" s="1" t="s">
        <v>950</v>
      </c>
    </row>
    <row r="241" spans="1:19" ht="17" x14ac:dyDescent="0.2">
      <c r="A241" s="1" t="s">
        <v>949</v>
      </c>
      <c r="B241" s="12" t="s">
        <v>948</v>
      </c>
      <c r="C241" s="3">
        <v>1</v>
      </c>
      <c r="D241" s="3">
        <v>11</v>
      </c>
      <c r="E241" s="21">
        <f t="shared" si="3"/>
        <v>11</v>
      </c>
      <c r="F241" s="3">
        <v>42.256</v>
      </c>
      <c r="G241" s="3">
        <v>386</v>
      </c>
      <c r="H241" s="3">
        <v>1.5736000000000001</v>
      </c>
      <c r="I241" s="3">
        <v>1.5819000000000001</v>
      </c>
      <c r="J241" s="3">
        <v>1.5132000000000001</v>
      </c>
      <c r="K241" s="3">
        <v>0.65406886272908105</v>
      </c>
      <c r="L241" s="3">
        <v>0.66165840255153896</v>
      </c>
      <c r="M241" s="3">
        <v>0.59760268149992701</v>
      </c>
      <c r="N241" s="4">
        <v>0.63777664892684904</v>
      </c>
      <c r="O241" s="3">
        <v>3.4998014555024798E-2</v>
      </c>
      <c r="P241" s="3">
        <v>5.48750328409076</v>
      </c>
      <c r="Q241" s="5">
        <v>1.0022476432142899E-3</v>
      </c>
      <c r="S241" s="1" t="s">
        <v>947</v>
      </c>
    </row>
    <row r="242" spans="1:19" ht="17" x14ac:dyDescent="0.2">
      <c r="A242" s="1" t="s">
        <v>946</v>
      </c>
      <c r="B242" s="12" t="s">
        <v>945</v>
      </c>
      <c r="C242" s="3">
        <v>2</v>
      </c>
      <c r="D242" s="3">
        <v>6</v>
      </c>
      <c r="E242" s="21">
        <f t="shared" si="3"/>
        <v>3</v>
      </c>
      <c r="F242" s="3">
        <v>64.489999999999995</v>
      </c>
      <c r="G242" s="3">
        <v>577</v>
      </c>
      <c r="H242" s="3">
        <v>1.8532</v>
      </c>
      <c r="I242" s="3">
        <v>1.5235000000000001</v>
      </c>
      <c r="J242" s="3">
        <v>1.3369</v>
      </c>
      <c r="K242" s="3">
        <v>0.89001858748382201</v>
      </c>
      <c r="L242" s="3">
        <v>0.60738950002439895</v>
      </c>
      <c r="M242" s="3">
        <v>0.41889155600746097</v>
      </c>
      <c r="N242" s="4">
        <v>0.63876654783856002</v>
      </c>
      <c r="O242" s="3">
        <v>0.23712561922761799</v>
      </c>
      <c r="P242" s="3">
        <v>37.122422899257401</v>
      </c>
      <c r="Q242" s="5">
        <v>4.2994990161813698E-2</v>
      </c>
      <c r="S242" s="1" t="s">
        <v>944</v>
      </c>
    </row>
    <row r="243" spans="1:19" ht="17" x14ac:dyDescent="0.2">
      <c r="A243" s="1" t="s">
        <v>943</v>
      </c>
      <c r="B243" s="12" t="s">
        <v>942</v>
      </c>
      <c r="C243" s="3">
        <v>8</v>
      </c>
      <c r="D243" s="3">
        <v>3</v>
      </c>
      <c r="E243" s="21">
        <f t="shared" si="3"/>
        <v>0.375</v>
      </c>
      <c r="F243" s="3">
        <v>87.320999999999998</v>
      </c>
      <c r="G243" s="3">
        <v>766</v>
      </c>
      <c r="H243" s="3">
        <v>1.6536999999999999</v>
      </c>
      <c r="I243" s="3">
        <v>1.4345000000000001</v>
      </c>
      <c r="J243" s="3">
        <v>1.597</v>
      </c>
      <c r="K243" s="3">
        <v>0.72569753694686101</v>
      </c>
      <c r="L243" s="3">
        <v>0.520547968106577</v>
      </c>
      <c r="M243" s="3">
        <v>0.67536431274914599</v>
      </c>
      <c r="N243" s="4">
        <v>0.64053660593419504</v>
      </c>
      <c r="O243" s="3">
        <v>0.106917319786505</v>
      </c>
      <c r="P243" s="3">
        <v>16.6918360006249</v>
      </c>
      <c r="Q243" s="5">
        <v>9.1598375042861793E-3</v>
      </c>
      <c r="S243" s="1" t="s">
        <v>941</v>
      </c>
    </row>
    <row r="244" spans="1:19" ht="17" x14ac:dyDescent="0.2">
      <c r="A244" s="1" t="s">
        <v>940</v>
      </c>
      <c r="B244" s="12" t="s">
        <v>939</v>
      </c>
      <c r="C244" s="3">
        <v>3</v>
      </c>
      <c r="D244" s="3">
        <v>23</v>
      </c>
      <c r="E244" s="21">
        <f t="shared" si="3"/>
        <v>7.666666666666667</v>
      </c>
      <c r="F244" s="3">
        <v>56.872</v>
      </c>
      <c r="G244" s="3">
        <v>510</v>
      </c>
      <c r="H244" s="3">
        <v>1.4992000000000001</v>
      </c>
      <c r="I244" s="3">
        <v>1.6912</v>
      </c>
      <c r="J244" s="3">
        <v>1.4971000000000001</v>
      </c>
      <c r="K244" s="3">
        <v>0.58419285810973798</v>
      </c>
      <c r="L244" s="3">
        <v>0.758047281833234</v>
      </c>
      <c r="M244" s="3">
        <v>0.58217059059184295</v>
      </c>
      <c r="N244" s="4">
        <v>0.64147024351160498</v>
      </c>
      <c r="O244" s="3">
        <v>0.100963739973123</v>
      </c>
      <c r="P244" s="3">
        <v>15.7394268860262</v>
      </c>
      <c r="Q244" s="5">
        <v>8.1567563870566795E-3</v>
      </c>
      <c r="S244" s="1" t="s">
        <v>938</v>
      </c>
    </row>
    <row r="245" spans="1:19" ht="17" x14ac:dyDescent="0.2">
      <c r="A245" s="1" t="s">
        <v>937</v>
      </c>
      <c r="B245" s="12" t="s">
        <v>936</v>
      </c>
      <c r="C245" s="3">
        <v>6</v>
      </c>
      <c r="D245" s="3">
        <v>23</v>
      </c>
      <c r="E245" s="21">
        <f t="shared" si="3"/>
        <v>3.8333333333333335</v>
      </c>
      <c r="F245" s="3">
        <v>61.48</v>
      </c>
      <c r="G245" s="3">
        <v>541</v>
      </c>
      <c r="H245" s="3">
        <v>1.8579000000000001</v>
      </c>
      <c r="I245" s="3">
        <v>1.3128</v>
      </c>
      <c r="J245" s="3">
        <v>1.5573999999999999</v>
      </c>
      <c r="K245" s="3">
        <v>0.89367285188923395</v>
      </c>
      <c r="L245" s="3">
        <v>0.39264714396426298</v>
      </c>
      <c r="M245" s="3">
        <v>0.63913953138042801</v>
      </c>
      <c r="N245" s="4">
        <v>0.64181984241130796</v>
      </c>
      <c r="O245" s="3">
        <v>0.25052360777149602</v>
      </c>
      <c r="P245" s="3">
        <v>39.033322315228197</v>
      </c>
      <c r="Q245" s="5">
        <v>4.7218557615262002E-2</v>
      </c>
      <c r="S245" s="1" t="s">
        <v>935</v>
      </c>
    </row>
    <row r="246" spans="1:19" ht="17" x14ac:dyDescent="0.2">
      <c r="A246" s="1" t="s">
        <v>934</v>
      </c>
      <c r="B246" s="12" t="s">
        <v>933</v>
      </c>
      <c r="C246" s="3">
        <v>17</v>
      </c>
      <c r="D246" s="3">
        <v>15</v>
      </c>
      <c r="E246" s="21">
        <f t="shared" si="3"/>
        <v>0.88235294117647056</v>
      </c>
      <c r="F246" s="3">
        <v>64.647000000000006</v>
      </c>
      <c r="G246" s="3">
        <v>597</v>
      </c>
      <c r="H246" s="3">
        <v>1.7922</v>
      </c>
      <c r="I246" s="3">
        <v>1.6324000000000001</v>
      </c>
      <c r="J246" s="3">
        <v>1.3039000000000001</v>
      </c>
      <c r="K246" s="3">
        <v>0.84173164348249696</v>
      </c>
      <c r="L246" s="3">
        <v>0.70699461570865096</v>
      </c>
      <c r="M246" s="3">
        <v>0.38283322920382401</v>
      </c>
      <c r="N246" s="4">
        <v>0.64385316279832405</v>
      </c>
      <c r="O246" s="3">
        <v>0.23587511730487901</v>
      </c>
      <c r="P246" s="3">
        <v>36.634924068667402</v>
      </c>
      <c r="Q246" s="5">
        <v>4.19427471352566E-2</v>
      </c>
      <c r="S246" s="1" t="s">
        <v>932</v>
      </c>
    </row>
    <row r="247" spans="1:19" ht="17" x14ac:dyDescent="0.2">
      <c r="A247" s="1" t="s">
        <v>931</v>
      </c>
      <c r="B247" s="12" t="s">
        <v>930</v>
      </c>
      <c r="C247" s="3">
        <v>2</v>
      </c>
      <c r="D247" s="3">
        <v>8</v>
      </c>
      <c r="E247" s="21">
        <f t="shared" si="3"/>
        <v>4</v>
      </c>
      <c r="F247" s="3">
        <v>25.564</v>
      </c>
      <c r="G247" s="3">
        <v>222</v>
      </c>
      <c r="H247" s="3">
        <v>1.3304</v>
      </c>
      <c r="I247" s="3">
        <v>1.7446999999999999</v>
      </c>
      <c r="J247" s="3">
        <v>1.6438999999999999</v>
      </c>
      <c r="K247" s="3">
        <v>0.41186007373782002</v>
      </c>
      <c r="L247" s="3">
        <v>0.80297898731131601</v>
      </c>
      <c r="M247" s="3">
        <v>0.717122541177731</v>
      </c>
      <c r="N247" s="4">
        <v>0.64398720074228899</v>
      </c>
      <c r="O247" s="3">
        <v>0.20556041606832801</v>
      </c>
      <c r="P247" s="3">
        <v>31.919953662338301</v>
      </c>
      <c r="Q247" s="5">
        <v>3.23250273757709E-2</v>
      </c>
      <c r="S247" s="1" t="s">
        <v>929</v>
      </c>
    </row>
    <row r="248" spans="1:19" ht="17" x14ac:dyDescent="0.2">
      <c r="A248" s="1" t="s">
        <v>928</v>
      </c>
      <c r="B248" s="12" t="s">
        <v>927</v>
      </c>
      <c r="C248" s="3">
        <v>2</v>
      </c>
      <c r="D248" s="3">
        <v>7</v>
      </c>
      <c r="E248" s="21">
        <f t="shared" si="3"/>
        <v>3.5</v>
      </c>
      <c r="F248" s="3">
        <v>47.393999999999998</v>
      </c>
      <c r="G248" s="3">
        <v>419</v>
      </c>
      <c r="H248" s="3">
        <v>1.6274</v>
      </c>
      <c r="I248" s="3">
        <v>1.4486000000000001</v>
      </c>
      <c r="J248" s="3">
        <v>1.63</v>
      </c>
      <c r="K248" s="3">
        <v>0.70256889581087201</v>
      </c>
      <c r="L248" s="3">
        <v>0.534659280413878</v>
      </c>
      <c r="M248" s="3">
        <v>0.70487196445635303</v>
      </c>
      <c r="N248" s="4">
        <v>0.64736671356036801</v>
      </c>
      <c r="O248" s="3">
        <v>9.7614292734974295E-2</v>
      </c>
      <c r="P248" s="3">
        <v>15.078670356422601</v>
      </c>
      <c r="Q248" s="5">
        <v>7.4937916748129803E-3</v>
      </c>
      <c r="S248" s="1" t="s">
        <v>926</v>
      </c>
    </row>
    <row r="249" spans="1:19" ht="17" x14ac:dyDescent="0.2">
      <c r="A249" s="18" t="s">
        <v>925</v>
      </c>
      <c r="B249" s="19" t="s">
        <v>924</v>
      </c>
      <c r="C249" s="20">
        <v>5</v>
      </c>
      <c r="D249" s="20">
        <v>16</v>
      </c>
      <c r="E249" s="21">
        <f t="shared" si="3"/>
        <v>3.2</v>
      </c>
      <c r="F249" s="20">
        <v>123.79</v>
      </c>
      <c r="G249" s="20">
        <v>1105</v>
      </c>
      <c r="H249" s="20">
        <v>1.7390000000000001</v>
      </c>
      <c r="I249" s="20">
        <v>1.6766000000000001</v>
      </c>
      <c r="J249" s="20">
        <v>1.3248</v>
      </c>
      <c r="K249" s="20">
        <v>0.79825793264449996</v>
      </c>
      <c r="L249" s="20">
        <v>0.74553853454926999</v>
      </c>
      <c r="M249" s="20">
        <v>0.40577457794987598</v>
      </c>
      <c r="N249" s="21">
        <v>0.64985701504788196</v>
      </c>
      <c r="O249" s="20">
        <v>0.21301880388514399</v>
      </c>
      <c r="P249" s="20">
        <v>32.779334369337903</v>
      </c>
      <c r="Q249" s="22">
        <v>3.4000061253603199E-2</v>
      </c>
      <c r="R249" s="23"/>
      <c r="S249" s="18" t="s">
        <v>923</v>
      </c>
    </row>
    <row r="250" spans="1:19" ht="17" x14ac:dyDescent="0.2">
      <c r="A250" s="1" t="s">
        <v>922</v>
      </c>
      <c r="B250" s="12" t="s">
        <v>921</v>
      </c>
      <c r="C250" s="3">
        <v>8</v>
      </c>
      <c r="D250" s="3">
        <v>18</v>
      </c>
      <c r="E250" s="21">
        <f t="shared" si="3"/>
        <v>2.25</v>
      </c>
      <c r="F250" s="3">
        <v>160.25</v>
      </c>
      <c r="G250" s="3">
        <v>1452</v>
      </c>
      <c r="H250" s="3">
        <v>1.4741</v>
      </c>
      <c r="I250" s="3">
        <v>1.8742000000000001</v>
      </c>
      <c r="J250" s="3">
        <v>1.4020999999999999</v>
      </c>
      <c r="K250" s="3">
        <v>0.55983439730306495</v>
      </c>
      <c r="L250" s="3">
        <v>0.90627491436973295</v>
      </c>
      <c r="M250" s="3">
        <v>0.48758924832086198</v>
      </c>
      <c r="N250" s="4">
        <v>0.65123285333122005</v>
      </c>
      <c r="O250" s="3">
        <v>0.22380723862722701</v>
      </c>
      <c r="P250" s="3">
        <v>34.366699634761503</v>
      </c>
      <c r="Q250" s="5">
        <v>3.7186855729578097E-2</v>
      </c>
      <c r="S250" s="1" t="s">
        <v>920</v>
      </c>
    </row>
    <row r="251" spans="1:19" ht="85" x14ac:dyDescent="0.2">
      <c r="A251" s="1" t="s">
        <v>919</v>
      </c>
      <c r="B251" s="12" t="s">
        <v>918</v>
      </c>
      <c r="C251" s="3">
        <v>5</v>
      </c>
      <c r="D251" s="3">
        <v>2</v>
      </c>
      <c r="E251" s="21">
        <f t="shared" si="3"/>
        <v>0.4</v>
      </c>
      <c r="F251" s="3">
        <v>42.959000000000003</v>
      </c>
      <c r="G251" s="3">
        <v>386</v>
      </c>
      <c r="H251" s="3">
        <v>1.597</v>
      </c>
      <c r="I251" s="3">
        <v>1.4984999999999999</v>
      </c>
      <c r="J251" s="3">
        <v>1.6440999999999999</v>
      </c>
      <c r="K251" s="3">
        <v>0.67536431274914599</v>
      </c>
      <c r="L251" s="3">
        <v>0.58351908385148699</v>
      </c>
      <c r="M251" s="3">
        <v>0.71729805152355497</v>
      </c>
      <c r="N251" s="4">
        <v>0.65872714937472898</v>
      </c>
      <c r="O251" s="3">
        <v>6.8423676104921893E-2</v>
      </c>
      <c r="P251" s="3">
        <v>10.3872561150501</v>
      </c>
      <c r="Q251" s="5">
        <v>3.5772163092024E-3</v>
      </c>
      <c r="S251" s="1" t="s">
        <v>917</v>
      </c>
    </row>
    <row r="252" spans="1:19" ht="17" x14ac:dyDescent="0.2">
      <c r="A252" s="1" t="s">
        <v>916</v>
      </c>
      <c r="B252" s="12" t="s">
        <v>915</v>
      </c>
      <c r="C252" s="3">
        <v>7</v>
      </c>
      <c r="D252" s="3">
        <v>10</v>
      </c>
      <c r="E252" s="21">
        <f t="shared" si="3"/>
        <v>1.4285714285714286</v>
      </c>
      <c r="F252" s="3">
        <v>52.470999999999997</v>
      </c>
      <c r="G252" s="3">
        <v>445</v>
      </c>
      <c r="H252" s="3">
        <v>1.6252</v>
      </c>
      <c r="I252" s="3">
        <v>1.4872000000000001</v>
      </c>
      <c r="J252" s="3">
        <v>1.6295999999999999</v>
      </c>
      <c r="K252" s="3">
        <v>0.70061726968163895</v>
      </c>
      <c r="L252" s="3">
        <v>0.57259867537003195</v>
      </c>
      <c r="M252" s="3">
        <v>0.704517885416439</v>
      </c>
      <c r="N252" s="4">
        <v>0.65924461015603597</v>
      </c>
      <c r="O252" s="3">
        <v>7.5062921685629905E-2</v>
      </c>
      <c r="P252" s="3">
        <v>11.386201802675799</v>
      </c>
      <c r="Q252" s="5">
        <v>4.2937066699765799E-3</v>
      </c>
      <c r="S252" s="1" t="s">
        <v>914</v>
      </c>
    </row>
    <row r="253" spans="1:19" ht="17" x14ac:dyDescent="0.2">
      <c r="A253" s="1" t="s">
        <v>913</v>
      </c>
      <c r="B253" s="12" t="s">
        <v>912</v>
      </c>
      <c r="C253" s="3">
        <v>5</v>
      </c>
      <c r="D253" s="3">
        <v>10</v>
      </c>
      <c r="E253" s="21">
        <f t="shared" si="3"/>
        <v>2</v>
      </c>
      <c r="F253" s="3">
        <v>22.196999999999999</v>
      </c>
      <c r="G253" s="3">
        <v>206</v>
      </c>
      <c r="H253" s="3">
        <v>1.5959000000000001</v>
      </c>
      <c r="I253" s="3">
        <v>1.5787</v>
      </c>
      <c r="J253" s="3">
        <v>1.5639000000000001</v>
      </c>
      <c r="K253" s="3">
        <v>0.67437025430211395</v>
      </c>
      <c r="L253" s="3">
        <v>0.65873704223493701</v>
      </c>
      <c r="M253" s="3">
        <v>0.645148265767719</v>
      </c>
      <c r="N253" s="4">
        <v>0.65941852076825702</v>
      </c>
      <c r="O253" s="3">
        <v>1.4622908849459699E-2</v>
      </c>
      <c r="P253" s="3">
        <v>2.2175459725370201</v>
      </c>
      <c r="Q253" s="5">
        <v>1.63876712508008E-4</v>
      </c>
      <c r="S253" s="1" t="s">
        <v>911</v>
      </c>
    </row>
    <row r="254" spans="1:19" ht="17" x14ac:dyDescent="0.2">
      <c r="A254" s="1" t="s">
        <v>910</v>
      </c>
      <c r="B254" s="12" t="s">
        <v>909</v>
      </c>
      <c r="C254" s="3">
        <v>4</v>
      </c>
      <c r="D254" s="3">
        <v>9</v>
      </c>
      <c r="E254" s="21">
        <f t="shared" si="3"/>
        <v>2.25</v>
      </c>
      <c r="F254" s="3">
        <v>68.278000000000006</v>
      </c>
      <c r="G254" s="3">
        <v>598</v>
      </c>
      <c r="H254" s="3">
        <v>1.7134</v>
      </c>
      <c r="I254" s="3">
        <v>1.5142</v>
      </c>
      <c r="J254" s="3">
        <v>1.5365</v>
      </c>
      <c r="K254" s="3">
        <v>0.77686199359969499</v>
      </c>
      <c r="L254" s="3">
        <v>0.59855577332351095</v>
      </c>
      <c r="M254" s="3">
        <v>0.61964776693087498</v>
      </c>
      <c r="N254" s="4">
        <v>0.66502184461802705</v>
      </c>
      <c r="O254" s="3">
        <v>9.7428857335824806E-2</v>
      </c>
      <c r="P254" s="3">
        <v>14.650474736177401</v>
      </c>
      <c r="Q254" s="5">
        <v>7.0786699273823099E-3</v>
      </c>
      <c r="S254" s="1" t="s">
        <v>908</v>
      </c>
    </row>
    <row r="255" spans="1:19" ht="17" x14ac:dyDescent="0.2">
      <c r="A255" s="1" t="s">
        <v>907</v>
      </c>
      <c r="B255" s="12" t="s">
        <v>906</v>
      </c>
      <c r="C255" s="3">
        <v>5</v>
      </c>
      <c r="D255" s="3">
        <v>25</v>
      </c>
      <c r="E255" s="21">
        <f t="shared" si="3"/>
        <v>5</v>
      </c>
      <c r="F255" s="3">
        <v>133.32</v>
      </c>
      <c r="G255" s="3">
        <v>1196</v>
      </c>
      <c r="H255" s="3">
        <v>1.5299</v>
      </c>
      <c r="I255" s="3">
        <v>1.5955999999999999</v>
      </c>
      <c r="J255" s="3">
        <v>1.6455</v>
      </c>
      <c r="K255" s="3">
        <v>0.61343735604277405</v>
      </c>
      <c r="L255" s="3">
        <v>0.67409902853771397</v>
      </c>
      <c r="M255" s="3">
        <v>0.71852602646226205</v>
      </c>
      <c r="N255" s="4">
        <v>0.66868747034758302</v>
      </c>
      <c r="O255" s="3">
        <v>5.2752922991695997E-2</v>
      </c>
      <c r="P255" s="3">
        <v>7.8890251920340404</v>
      </c>
      <c r="Q255" s="5">
        <v>2.0681238412077699E-3</v>
      </c>
      <c r="S255" s="1" t="s">
        <v>905</v>
      </c>
    </row>
    <row r="256" spans="1:19" ht="17" x14ac:dyDescent="0.2">
      <c r="A256" s="1" t="s">
        <v>904</v>
      </c>
      <c r="B256" s="12" t="s">
        <v>903</v>
      </c>
      <c r="C256" s="3">
        <v>2</v>
      </c>
      <c r="D256" s="3">
        <v>4</v>
      </c>
      <c r="E256" s="21">
        <f t="shared" si="3"/>
        <v>2</v>
      </c>
      <c r="F256" s="3">
        <v>58.843000000000004</v>
      </c>
      <c r="G256" s="3">
        <v>512</v>
      </c>
      <c r="H256" s="3">
        <v>1.4225000000000001</v>
      </c>
      <c r="I256" s="3">
        <v>1.6584000000000001</v>
      </c>
      <c r="J256" s="3">
        <v>1.7056</v>
      </c>
      <c r="K256" s="3">
        <v>0.50842865253185698</v>
      </c>
      <c r="L256" s="3">
        <v>0.72979202155996503</v>
      </c>
      <c r="M256" s="3">
        <v>0.77027934320972602</v>
      </c>
      <c r="N256" s="4">
        <v>0.66950000576718305</v>
      </c>
      <c r="O256" s="3">
        <v>0.14095315331125799</v>
      </c>
      <c r="P256" s="3">
        <v>21.053495458859601</v>
      </c>
      <c r="Q256" s="5">
        <v>1.4455398952370401E-2</v>
      </c>
      <c r="S256" s="1" t="s">
        <v>902</v>
      </c>
    </row>
    <row r="257" spans="1:19" ht="17" x14ac:dyDescent="0.2">
      <c r="A257" s="1" t="s">
        <v>901</v>
      </c>
      <c r="B257" s="12" t="s">
        <v>900</v>
      </c>
      <c r="C257" s="3">
        <v>2</v>
      </c>
      <c r="D257" s="3">
        <v>22</v>
      </c>
      <c r="E257" s="21">
        <f t="shared" si="3"/>
        <v>11</v>
      </c>
      <c r="F257" s="3">
        <v>41.829000000000001</v>
      </c>
      <c r="G257" s="3">
        <v>397</v>
      </c>
      <c r="H257" s="3">
        <v>1.663</v>
      </c>
      <c r="I257" s="3">
        <v>1.6343000000000001</v>
      </c>
      <c r="J257" s="3">
        <v>1.4835</v>
      </c>
      <c r="K257" s="3">
        <v>0.73378816862518204</v>
      </c>
      <c r="L257" s="3">
        <v>0.70867283586158003</v>
      </c>
      <c r="M257" s="3">
        <v>0.56900492681818005</v>
      </c>
      <c r="N257" s="4">
        <v>0.67048864376831396</v>
      </c>
      <c r="O257" s="3">
        <v>8.8780085545508605E-2</v>
      </c>
      <c r="P257" s="3">
        <v>13.241102048580901</v>
      </c>
      <c r="Q257" s="5">
        <v>5.7934876199908104E-3</v>
      </c>
      <c r="S257" s="1" t="s">
        <v>899</v>
      </c>
    </row>
    <row r="258" spans="1:19" ht="17" x14ac:dyDescent="0.2">
      <c r="A258" s="1" t="s">
        <v>898</v>
      </c>
      <c r="B258" s="12" t="s">
        <v>897</v>
      </c>
      <c r="C258" s="3">
        <v>2</v>
      </c>
      <c r="D258" s="3">
        <v>6</v>
      </c>
      <c r="E258" s="21">
        <f t="shared" si="3"/>
        <v>3</v>
      </c>
      <c r="F258" s="3">
        <v>23.399000000000001</v>
      </c>
      <c r="G258" s="3">
        <v>204</v>
      </c>
      <c r="H258" s="3">
        <v>1.702</v>
      </c>
      <c r="I258" s="3">
        <v>1.5447</v>
      </c>
      <c r="J258" s="3">
        <v>1.5378000000000001</v>
      </c>
      <c r="K258" s="3">
        <v>0.76723103702387596</v>
      </c>
      <c r="L258" s="3">
        <v>0.62732667596916403</v>
      </c>
      <c r="M258" s="3">
        <v>0.620867884463284</v>
      </c>
      <c r="N258" s="4">
        <v>0.67180853248544103</v>
      </c>
      <c r="O258" s="3">
        <v>8.2701389203687206E-2</v>
      </c>
      <c r="P258" s="3">
        <v>12.3102618089298</v>
      </c>
      <c r="Q258" s="5">
        <v>5.0134623722906902E-3</v>
      </c>
      <c r="S258" s="1" t="s">
        <v>896</v>
      </c>
    </row>
    <row r="259" spans="1:19" ht="17" x14ac:dyDescent="0.2">
      <c r="A259" s="1" t="s">
        <v>895</v>
      </c>
      <c r="B259" s="12" t="s">
        <v>894</v>
      </c>
      <c r="C259" s="3">
        <v>5</v>
      </c>
      <c r="D259" s="3">
        <v>4</v>
      </c>
      <c r="E259" s="21">
        <f t="shared" si="3"/>
        <v>0.8</v>
      </c>
      <c r="F259" s="3">
        <v>126.11</v>
      </c>
      <c r="G259" s="3">
        <v>1152</v>
      </c>
      <c r="H259" s="3">
        <v>1.5404</v>
      </c>
      <c r="I259" s="3">
        <v>1.8124</v>
      </c>
      <c r="J259" s="3">
        <v>1.4650000000000001</v>
      </c>
      <c r="K259" s="3">
        <v>0.62330502824753597</v>
      </c>
      <c r="L259" s="3">
        <v>0.85790139596393999</v>
      </c>
      <c r="M259" s="3">
        <v>0.55090066464752296</v>
      </c>
      <c r="N259" s="4">
        <v>0.67736902961966605</v>
      </c>
      <c r="O259" s="3">
        <v>0.16048224026501501</v>
      </c>
      <c r="P259" s="3">
        <v>23.691995536779</v>
      </c>
      <c r="Q259" s="5">
        <v>1.8201095467820901E-2</v>
      </c>
      <c r="S259" s="1" t="s">
        <v>893</v>
      </c>
    </row>
    <row r="260" spans="1:19" ht="17" x14ac:dyDescent="0.2">
      <c r="A260" s="1" t="s">
        <v>892</v>
      </c>
      <c r="B260" s="12" t="s">
        <v>891</v>
      </c>
      <c r="C260" s="3">
        <v>2</v>
      </c>
      <c r="D260" s="3">
        <v>15</v>
      </c>
      <c r="E260" s="21">
        <f t="shared" si="3"/>
        <v>7.5</v>
      </c>
      <c r="F260" s="3">
        <v>59.584000000000003</v>
      </c>
      <c r="G260" s="3">
        <v>533</v>
      </c>
      <c r="H260" s="3">
        <v>1.9491000000000001</v>
      </c>
      <c r="I260" s="3">
        <v>1.4482999999999999</v>
      </c>
      <c r="J260" s="3">
        <v>1.4528000000000001</v>
      </c>
      <c r="K260" s="3">
        <v>0.96280811101812203</v>
      </c>
      <c r="L260" s="3">
        <v>0.53436047236816397</v>
      </c>
      <c r="M260" s="3">
        <v>0.53883610774146595</v>
      </c>
      <c r="N260" s="4">
        <v>0.67866823037591695</v>
      </c>
      <c r="O260" s="3">
        <v>0.24608253017336201</v>
      </c>
      <c r="P260" s="3">
        <v>36.259621293464001</v>
      </c>
      <c r="Q260" s="5">
        <v>4.1139820927468401E-2</v>
      </c>
      <c r="S260" s="1" t="s">
        <v>890</v>
      </c>
    </row>
    <row r="261" spans="1:19" x14ac:dyDescent="0.2">
      <c r="A261" s="1" t="s">
        <v>889</v>
      </c>
      <c r="C261" s="3">
        <v>6</v>
      </c>
      <c r="D261" s="3">
        <v>4</v>
      </c>
      <c r="E261" s="21">
        <f t="shared" ref="E261:E324" si="4">D261/C261</f>
        <v>0.66666666666666663</v>
      </c>
      <c r="F261" s="3">
        <v>25.864999999999998</v>
      </c>
      <c r="G261" s="3">
        <v>238</v>
      </c>
      <c r="H261" s="3">
        <v>1.5426</v>
      </c>
      <c r="I261" s="3">
        <v>1.9336</v>
      </c>
      <c r="J261" s="3">
        <v>1.3951</v>
      </c>
      <c r="K261" s="3">
        <v>0.62536401600536295</v>
      </c>
      <c r="L261" s="3">
        <v>0.95128937821613302</v>
      </c>
      <c r="M261" s="3">
        <v>0.48036853734721302</v>
      </c>
      <c r="N261" s="4">
        <v>0.68567397718957002</v>
      </c>
      <c r="O261" s="3">
        <v>0.24118370209179399</v>
      </c>
      <c r="P261" s="3">
        <v>35.174690904904097</v>
      </c>
      <c r="Q261" s="5">
        <v>3.8854201012563198E-2</v>
      </c>
      <c r="S261" s="1" t="s">
        <v>888</v>
      </c>
    </row>
    <row r="262" spans="1:19" x14ac:dyDescent="0.2">
      <c r="A262" s="1" t="s">
        <v>887</v>
      </c>
      <c r="C262" s="3">
        <v>1</v>
      </c>
      <c r="D262" s="3">
        <v>13</v>
      </c>
      <c r="E262" s="21">
        <f t="shared" si="4"/>
        <v>13</v>
      </c>
      <c r="F262" s="3">
        <v>42.259</v>
      </c>
      <c r="G262" s="3">
        <v>374</v>
      </c>
      <c r="H262" s="3">
        <v>1.8825000000000001</v>
      </c>
      <c r="I262" s="3">
        <v>1.4461999999999999</v>
      </c>
      <c r="J262" s="3">
        <v>1.5349999999999999</v>
      </c>
      <c r="K262" s="3">
        <v>0.91264986489720401</v>
      </c>
      <c r="L262" s="3">
        <v>0.53226708137321399</v>
      </c>
      <c r="M262" s="3">
        <v>0.61823865559545499</v>
      </c>
      <c r="N262" s="4">
        <v>0.68771853395529103</v>
      </c>
      <c r="O262" s="3">
        <v>0.19948272011138601</v>
      </c>
      <c r="P262" s="3">
        <v>29.006448170605101</v>
      </c>
      <c r="Q262" s="5">
        <v>2.6918523695613199E-2</v>
      </c>
      <c r="S262" s="1" t="s">
        <v>886</v>
      </c>
    </row>
    <row r="263" spans="1:19" ht="17" x14ac:dyDescent="0.2">
      <c r="A263" s="1" t="s">
        <v>885</v>
      </c>
      <c r="B263" s="12" t="s">
        <v>884</v>
      </c>
      <c r="C263" s="3">
        <v>7</v>
      </c>
      <c r="D263" s="3">
        <v>11</v>
      </c>
      <c r="E263" s="21">
        <f t="shared" si="4"/>
        <v>1.5714285714285714</v>
      </c>
      <c r="F263" s="3">
        <v>23.173999999999999</v>
      </c>
      <c r="G263" s="3">
        <v>211</v>
      </c>
      <c r="H263" s="3">
        <v>1.3658999999999999</v>
      </c>
      <c r="I263" s="3">
        <v>1.7831999999999999</v>
      </c>
      <c r="J263" s="3">
        <v>1.7204999999999999</v>
      </c>
      <c r="K263" s="3">
        <v>0.44985186519090598</v>
      </c>
      <c r="L263" s="3">
        <v>0.83446852171030295</v>
      </c>
      <c r="M263" s="3">
        <v>0.78282789207489401</v>
      </c>
      <c r="N263" s="4">
        <v>0.68904942632536803</v>
      </c>
      <c r="O263" s="3">
        <v>0.20875414629844199</v>
      </c>
      <c r="P263" s="3">
        <v>30.295961120192398</v>
      </c>
      <c r="Q263" s="5">
        <v>2.92587374073454E-2</v>
      </c>
      <c r="S263" s="1" t="s">
        <v>883</v>
      </c>
    </row>
    <row r="264" spans="1:19" ht="17" x14ac:dyDescent="0.2">
      <c r="A264" s="1" t="s">
        <v>882</v>
      </c>
      <c r="B264" s="12" t="s">
        <v>881</v>
      </c>
      <c r="C264" s="3">
        <v>3</v>
      </c>
      <c r="D264" s="3">
        <v>6</v>
      </c>
      <c r="E264" s="21">
        <f t="shared" si="4"/>
        <v>2</v>
      </c>
      <c r="F264" s="3">
        <v>44.402000000000001</v>
      </c>
      <c r="G264" s="3">
        <v>393</v>
      </c>
      <c r="H264" s="3">
        <v>1.6620999999999999</v>
      </c>
      <c r="I264" s="3">
        <v>1.5946</v>
      </c>
      <c r="J264" s="3">
        <v>1.5873999999999999</v>
      </c>
      <c r="K264" s="3">
        <v>0.73300718425267697</v>
      </c>
      <c r="L264" s="3">
        <v>0.67319457421626705</v>
      </c>
      <c r="M264" s="3">
        <v>0.666665710594598</v>
      </c>
      <c r="N264" s="4">
        <v>0.69095582302118097</v>
      </c>
      <c r="O264" s="3">
        <v>3.6563564529650698E-2</v>
      </c>
      <c r="P264" s="3">
        <v>5.2917369405438697</v>
      </c>
      <c r="Q264" s="5">
        <v>9.3211112661835405E-4</v>
      </c>
      <c r="S264" s="1" t="s">
        <v>880</v>
      </c>
    </row>
    <row r="265" spans="1:19" ht="34" x14ac:dyDescent="0.2">
      <c r="A265" s="1" t="s">
        <v>879</v>
      </c>
      <c r="B265" s="12" t="s">
        <v>878</v>
      </c>
      <c r="C265" s="3">
        <v>6</v>
      </c>
      <c r="D265" s="3">
        <v>16</v>
      </c>
      <c r="E265" s="21">
        <f t="shared" si="4"/>
        <v>2.6666666666666665</v>
      </c>
      <c r="F265" s="3">
        <v>190.74</v>
      </c>
      <c r="G265" s="3">
        <v>1686</v>
      </c>
      <c r="H265" s="3">
        <v>1.6543000000000001</v>
      </c>
      <c r="I265" s="3">
        <v>1.7146999999999999</v>
      </c>
      <c r="J265" s="3">
        <v>1.4985999999999999</v>
      </c>
      <c r="K265" s="3">
        <v>0.72622088460951295</v>
      </c>
      <c r="L265" s="3">
        <v>0.77795618784318699</v>
      </c>
      <c r="M265" s="3">
        <v>0.58361535658455799</v>
      </c>
      <c r="N265" s="4">
        <v>0.69593080967908605</v>
      </c>
      <c r="O265" s="3">
        <v>0.10064892524534</v>
      </c>
      <c r="P265" s="3">
        <v>14.4624902138981</v>
      </c>
      <c r="Q265" s="5">
        <v>6.90004215600706E-3</v>
      </c>
      <c r="S265" s="1" t="s">
        <v>877</v>
      </c>
    </row>
    <row r="266" spans="1:19" x14ac:dyDescent="0.2">
      <c r="A266" s="1" t="s">
        <v>876</v>
      </c>
      <c r="C266" s="3">
        <v>6</v>
      </c>
      <c r="D266" s="3">
        <v>115</v>
      </c>
      <c r="E266" s="21">
        <f t="shared" si="4"/>
        <v>19.166666666666668</v>
      </c>
      <c r="F266" s="3">
        <v>469.78</v>
      </c>
      <c r="G266" s="3">
        <v>4383</v>
      </c>
      <c r="H266" s="3">
        <v>1.4665999999999999</v>
      </c>
      <c r="I266" s="3">
        <v>1.7447999999999999</v>
      </c>
      <c r="J266" s="3">
        <v>1.6752</v>
      </c>
      <c r="K266" s="3">
        <v>0.55247544449103303</v>
      </c>
      <c r="L266" s="3">
        <v>0.803061675091301</v>
      </c>
      <c r="M266" s="3">
        <v>0.74433334738135903</v>
      </c>
      <c r="N266" s="4">
        <v>0.69995682232123102</v>
      </c>
      <c r="O266" s="3">
        <v>0.13105465166838501</v>
      </c>
      <c r="P266" s="3">
        <v>18.723247990322498</v>
      </c>
      <c r="Q266" s="5">
        <v>1.14844224045186E-2</v>
      </c>
      <c r="S266" s="1" t="s">
        <v>875</v>
      </c>
    </row>
    <row r="267" spans="1:19" ht="17" x14ac:dyDescent="0.2">
      <c r="A267" s="1">
        <v>43161</v>
      </c>
      <c r="B267" s="12" t="s">
        <v>874</v>
      </c>
      <c r="C267" s="3">
        <v>4</v>
      </c>
      <c r="D267" s="3">
        <v>11</v>
      </c>
      <c r="E267" s="21">
        <f t="shared" si="4"/>
        <v>2.75</v>
      </c>
      <c r="F267" s="3">
        <v>38.194000000000003</v>
      </c>
      <c r="G267" s="3">
        <v>338</v>
      </c>
      <c r="H267" s="3">
        <v>1.7841</v>
      </c>
      <c r="I267" s="3">
        <v>1.3536999999999999</v>
      </c>
      <c r="J267" s="3">
        <v>1.7779</v>
      </c>
      <c r="K267" s="3">
        <v>0.83519648154791104</v>
      </c>
      <c r="L267" s="3">
        <v>0.43690805171415198</v>
      </c>
      <c r="M267" s="3">
        <v>0.83017418043241098</v>
      </c>
      <c r="N267" s="4">
        <v>0.70075957123149102</v>
      </c>
      <c r="O267" s="3">
        <v>0.228515916602827</v>
      </c>
      <c r="P267" s="3">
        <v>32.609746050452202</v>
      </c>
      <c r="Q267" s="5">
        <v>3.3666683987091703E-2</v>
      </c>
      <c r="S267" s="1" t="s">
        <v>873</v>
      </c>
    </row>
    <row r="268" spans="1:19" ht="17" x14ac:dyDescent="0.2">
      <c r="A268" s="1" t="s">
        <v>872</v>
      </c>
      <c r="B268" s="12" t="s">
        <v>871</v>
      </c>
      <c r="C268" s="3">
        <v>3</v>
      </c>
      <c r="D268" s="3">
        <v>6</v>
      </c>
      <c r="E268" s="21">
        <f t="shared" si="4"/>
        <v>2</v>
      </c>
      <c r="F268" s="3">
        <v>23.914000000000001</v>
      </c>
      <c r="G268" s="3">
        <v>212</v>
      </c>
      <c r="H268" s="3">
        <v>1.9520999999999999</v>
      </c>
      <c r="I268" s="3">
        <v>1.4872000000000001</v>
      </c>
      <c r="J268" s="3">
        <v>1.4811000000000001</v>
      </c>
      <c r="K268" s="3">
        <v>0.96502695956513695</v>
      </c>
      <c r="L268" s="3">
        <v>0.57259867537003195</v>
      </c>
      <c r="M268" s="3">
        <v>0.56666905091280395</v>
      </c>
      <c r="N268" s="4">
        <v>0.70143156194932399</v>
      </c>
      <c r="O268" s="3">
        <v>0.228299562734425</v>
      </c>
      <c r="P268" s="3">
        <v>32.547660401816799</v>
      </c>
      <c r="Q268" s="5">
        <v>3.3544982284659797E-2</v>
      </c>
      <c r="S268" s="1" t="s">
        <v>870</v>
      </c>
    </row>
    <row r="269" spans="1:19" ht="17" x14ac:dyDescent="0.2">
      <c r="A269" s="1" t="s">
        <v>869</v>
      </c>
      <c r="B269" s="12" t="s">
        <v>868</v>
      </c>
      <c r="C269" s="3">
        <v>4</v>
      </c>
      <c r="D269" s="3">
        <v>13</v>
      </c>
      <c r="E269" s="21">
        <f t="shared" si="4"/>
        <v>3.25</v>
      </c>
      <c r="F269" s="3">
        <v>49.771000000000001</v>
      </c>
      <c r="G269" s="3">
        <v>430</v>
      </c>
      <c r="H269" s="3">
        <v>1.9819</v>
      </c>
      <c r="I269" s="3">
        <v>1.4103000000000001</v>
      </c>
      <c r="J269" s="3">
        <v>1.5424</v>
      </c>
      <c r="K269" s="3">
        <v>0.98688417082727498</v>
      </c>
      <c r="L269" s="3">
        <v>0.49600208636544302</v>
      </c>
      <c r="M269" s="3">
        <v>0.62517695668051199</v>
      </c>
      <c r="N269" s="4">
        <v>0.70268773795774297</v>
      </c>
      <c r="O269" s="3">
        <v>0.25445480172724799</v>
      </c>
      <c r="P269" s="3">
        <v>36.211646793038298</v>
      </c>
      <c r="Q269" s="5">
        <v>4.1037635177739999E-2</v>
      </c>
      <c r="S269" s="1" t="s">
        <v>867</v>
      </c>
    </row>
    <row r="270" spans="1:19" ht="34" x14ac:dyDescent="0.2">
      <c r="A270" s="1" t="s">
        <v>866</v>
      </c>
      <c r="B270" s="12" t="s">
        <v>865</v>
      </c>
      <c r="C270" s="3">
        <v>4</v>
      </c>
      <c r="D270" s="3">
        <v>8</v>
      </c>
      <c r="E270" s="21">
        <f t="shared" si="4"/>
        <v>2</v>
      </c>
      <c r="F270" s="3">
        <v>56.984000000000002</v>
      </c>
      <c r="G270" s="3">
        <v>498</v>
      </c>
      <c r="H270" s="3">
        <v>1.9359999999999999</v>
      </c>
      <c r="I270" s="3">
        <v>1.4602999999999999</v>
      </c>
      <c r="J270" s="3">
        <v>1.5256000000000001</v>
      </c>
      <c r="K270" s="3">
        <v>0.95307895261250697</v>
      </c>
      <c r="L270" s="3">
        <v>0.54626478283935398</v>
      </c>
      <c r="M270" s="3">
        <v>0.60937674876330705</v>
      </c>
      <c r="N270" s="4">
        <v>0.702906828071723</v>
      </c>
      <c r="O270" s="3">
        <v>0.21894142820314799</v>
      </c>
      <c r="P270" s="3">
        <v>31.1480013366448</v>
      </c>
      <c r="Q270" s="5">
        <v>3.0851161950842299E-2</v>
      </c>
      <c r="S270" s="1" t="s">
        <v>864</v>
      </c>
    </row>
    <row r="271" spans="1:19" ht="17" x14ac:dyDescent="0.2">
      <c r="A271" s="1" t="s">
        <v>863</v>
      </c>
      <c r="B271" s="12" t="s">
        <v>862</v>
      </c>
      <c r="C271" s="3">
        <v>4</v>
      </c>
      <c r="D271" s="3">
        <v>13</v>
      </c>
      <c r="E271" s="21">
        <f t="shared" si="4"/>
        <v>3.25</v>
      </c>
      <c r="F271" s="3">
        <v>59.628999999999998</v>
      </c>
      <c r="G271" s="3">
        <v>526</v>
      </c>
      <c r="H271" s="3">
        <v>1.9001999999999999</v>
      </c>
      <c r="I271" s="3">
        <v>1.5590999999999999</v>
      </c>
      <c r="J271" s="3">
        <v>1.4656</v>
      </c>
      <c r="K271" s="3">
        <v>0.92615127319989698</v>
      </c>
      <c r="L271" s="3">
        <v>0.640713464839609</v>
      </c>
      <c r="M271" s="3">
        <v>0.55149140854749501</v>
      </c>
      <c r="N271" s="4">
        <v>0.70611871552899996</v>
      </c>
      <c r="O271" s="3">
        <v>0.19570612831141901</v>
      </c>
      <c r="P271" s="3">
        <v>27.7157543069514</v>
      </c>
      <c r="Q271" s="5">
        <v>2.4662149049061301E-2</v>
      </c>
      <c r="S271" s="1" t="s">
        <v>861</v>
      </c>
    </row>
    <row r="272" spans="1:19" ht="17" x14ac:dyDescent="0.2">
      <c r="A272" s="1" t="s">
        <v>860</v>
      </c>
      <c r="B272" s="12" t="s">
        <v>859</v>
      </c>
      <c r="C272" s="3">
        <v>2</v>
      </c>
      <c r="D272" s="3">
        <v>7</v>
      </c>
      <c r="E272" s="21">
        <f t="shared" si="4"/>
        <v>3.5</v>
      </c>
      <c r="F272" s="3">
        <v>42.064</v>
      </c>
      <c r="G272" s="3">
        <v>361</v>
      </c>
      <c r="H272" s="3">
        <v>1.661</v>
      </c>
      <c r="I272" s="3">
        <v>1.5572999999999999</v>
      </c>
      <c r="J272" s="3">
        <v>1.6798999999999999</v>
      </c>
      <c r="K272" s="3">
        <v>0.73205207330028899</v>
      </c>
      <c r="L272" s="3">
        <v>0.63904689356353495</v>
      </c>
      <c r="M272" s="3">
        <v>0.74837535574332403</v>
      </c>
      <c r="N272" s="4">
        <v>0.70649144086905002</v>
      </c>
      <c r="O272" s="3">
        <v>5.8976161356628601E-2</v>
      </c>
      <c r="P272" s="3">
        <v>8.3477531283439905</v>
      </c>
      <c r="Q272" s="5">
        <v>2.3147706207080898E-3</v>
      </c>
      <c r="S272" s="1" t="s">
        <v>858</v>
      </c>
    </row>
    <row r="273" spans="1:19" ht="17" x14ac:dyDescent="0.2">
      <c r="A273" s="1" t="s">
        <v>857</v>
      </c>
      <c r="B273" s="12" t="s">
        <v>856</v>
      </c>
      <c r="C273" s="3">
        <v>2</v>
      </c>
      <c r="D273" s="3">
        <v>13</v>
      </c>
      <c r="E273" s="21">
        <f t="shared" si="4"/>
        <v>6.5</v>
      </c>
      <c r="F273" s="3">
        <v>167.15</v>
      </c>
      <c r="G273" s="3">
        <v>1474</v>
      </c>
      <c r="H273" s="3">
        <v>1.9904999999999999</v>
      </c>
      <c r="I273" s="3">
        <v>1.4742</v>
      </c>
      <c r="J273" s="3">
        <v>1.4974000000000001</v>
      </c>
      <c r="K273" s="3">
        <v>0.99313087142926204</v>
      </c>
      <c r="L273" s="3">
        <v>0.55993226353387204</v>
      </c>
      <c r="M273" s="3">
        <v>0.58245965956076196</v>
      </c>
      <c r="N273" s="4">
        <v>0.71184093150796501</v>
      </c>
      <c r="O273" s="3">
        <v>0.24386449847944899</v>
      </c>
      <c r="P273" s="3">
        <v>34.258285479994299</v>
      </c>
      <c r="Q273" s="5">
        <v>3.69654326820184E-2</v>
      </c>
      <c r="S273" s="1" t="s">
        <v>855</v>
      </c>
    </row>
    <row r="274" spans="1:19" ht="17" x14ac:dyDescent="0.2">
      <c r="A274" s="1" t="s">
        <v>854</v>
      </c>
      <c r="B274" s="12" t="s">
        <v>853</v>
      </c>
      <c r="C274" s="3">
        <v>8</v>
      </c>
      <c r="D274" s="3">
        <v>64</v>
      </c>
      <c r="E274" s="21">
        <f t="shared" si="4"/>
        <v>8</v>
      </c>
      <c r="F274" s="3">
        <v>203.7</v>
      </c>
      <c r="G274" s="3">
        <v>1840</v>
      </c>
      <c r="H274" s="3">
        <v>1.8019000000000001</v>
      </c>
      <c r="I274" s="3">
        <v>1.4608000000000001</v>
      </c>
      <c r="J274" s="3">
        <v>1.6725000000000001</v>
      </c>
      <c r="K274" s="3">
        <v>0.84951894816184303</v>
      </c>
      <c r="L274" s="3">
        <v>0.546758670434773</v>
      </c>
      <c r="M274" s="3">
        <v>0.74200621086673602</v>
      </c>
      <c r="N274" s="4">
        <v>0.71276127648778398</v>
      </c>
      <c r="O274" s="3">
        <v>0.153484188379341</v>
      </c>
      <c r="P274" s="3">
        <v>21.533743967637101</v>
      </c>
      <c r="Q274" s="5">
        <v>1.51073605243829E-2</v>
      </c>
      <c r="S274" s="1" t="s">
        <v>852</v>
      </c>
    </row>
    <row r="275" spans="1:19" ht="17" x14ac:dyDescent="0.2">
      <c r="A275" s="1" t="s">
        <v>851</v>
      </c>
      <c r="B275" s="12" t="s">
        <v>850</v>
      </c>
      <c r="C275" s="3">
        <v>3</v>
      </c>
      <c r="D275" s="3">
        <v>2</v>
      </c>
      <c r="E275" s="21">
        <f t="shared" si="4"/>
        <v>0.66666666666666663</v>
      </c>
      <c r="F275" s="3">
        <v>37.942999999999998</v>
      </c>
      <c r="G275" s="3">
        <v>359</v>
      </c>
      <c r="H275" s="3">
        <v>1.7784</v>
      </c>
      <c r="I275" s="3">
        <v>1.5334000000000001</v>
      </c>
      <c r="J275" s="3">
        <v>1.6274999999999999</v>
      </c>
      <c r="K275" s="3">
        <v>0.83057985347754104</v>
      </c>
      <c r="L275" s="3">
        <v>0.61673408495627102</v>
      </c>
      <c r="M275" s="3">
        <v>0.70265754339091102</v>
      </c>
      <c r="N275" s="4">
        <v>0.71665716060824103</v>
      </c>
      <c r="O275" s="3">
        <v>0.107608062617477</v>
      </c>
      <c r="P275" s="3">
        <v>15.015277671425</v>
      </c>
      <c r="Q275" s="5">
        <v>7.4316135579934701E-3</v>
      </c>
      <c r="S275" s="1" t="s">
        <v>849</v>
      </c>
    </row>
    <row r="276" spans="1:19" ht="17" x14ac:dyDescent="0.2">
      <c r="A276" s="1" t="s">
        <v>848</v>
      </c>
      <c r="B276" s="12" t="s">
        <v>847</v>
      </c>
      <c r="C276" s="3">
        <v>5</v>
      </c>
      <c r="D276" s="3">
        <v>20</v>
      </c>
      <c r="E276" s="21">
        <f t="shared" si="4"/>
        <v>4</v>
      </c>
      <c r="F276" s="3">
        <v>56.55</v>
      </c>
      <c r="G276" s="3">
        <v>511</v>
      </c>
      <c r="H276" s="3">
        <v>1.7836000000000001</v>
      </c>
      <c r="I276" s="3">
        <v>1.3573999999999999</v>
      </c>
      <c r="J276" s="3">
        <v>1.8411</v>
      </c>
      <c r="K276" s="3">
        <v>0.83479210476445498</v>
      </c>
      <c r="L276" s="3">
        <v>0.44084591823726599</v>
      </c>
      <c r="M276" s="3">
        <v>0.88056798930921698</v>
      </c>
      <c r="N276" s="4">
        <v>0.71873533743697904</v>
      </c>
      <c r="O276" s="3">
        <v>0.241745227210031</v>
      </c>
      <c r="P276" s="3">
        <v>33.6348047213176</v>
      </c>
      <c r="Q276" s="5">
        <v>3.5702714266820298E-2</v>
      </c>
      <c r="S276" s="1" t="s">
        <v>846</v>
      </c>
    </row>
    <row r="277" spans="1:19" ht="17" x14ac:dyDescent="0.2">
      <c r="A277" s="1" t="s">
        <v>845</v>
      </c>
      <c r="B277" s="12" t="s">
        <v>844</v>
      </c>
      <c r="C277" s="3">
        <v>8</v>
      </c>
      <c r="D277" s="3">
        <v>15</v>
      </c>
      <c r="E277" s="21">
        <f t="shared" si="4"/>
        <v>1.875</v>
      </c>
      <c r="F277" s="3">
        <v>20.713000000000001</v>
      </c>
      <c r="G277" s="3">
        <v>199</v>
      </c>
      <c r="H277" s="3">
        <v>1.4358</v>
      </c>
      <c r="I277" s="3">
        <v>1.7135</v>
      </c>
      <c r="J277" s="3">
        <v>1.8128</v>
      </c>
      <c r="K277" s="3">
        <v>0.52185480271020601</v>
      </c>
      <c r="L277" s="3">
        <v>0.77694619185708702</v>
      </c>
      <c r="M277" s="3">
        <v>0.858219766271066</v>
      </c>
      <c r="N277" s="4">
        <v>0.71900692027945301</v>
      </c>
      <c r="O277" s="3">
        <v>0.17550802423546</v>
      </c>
      <c r="P277" s="3">
        <v>24.409782338012299</v>
      </c>
      <c r="Q277" s="5">
        <v>1.9288474636631601E-2</v>
      </c>
      <c r="S277" s="1" t="s">
        <v>843</v>
      </c>
    </row>
    <row r="278" spans="1:19" ht="17" x14ac:dyDescent="0.2">
      <c r="A278" s="1" t="s">
        <v>842</v>
      </c>
      <c r="B278" s="12" t="s">
        <v>841</v>
      </c>
      <c r="C278" s="3">
        <v>2</v>
      </c>
      <c r="D278" s="3">
        <v>5</v>
      </c>
      <c r="E278" s="21">
        <f t="shared" si="4"/>
        <v>2.5</v>
      </c>
      <c r="F278" s="3">
        <v>51.353999999999999</v>
      </c>
      <c r="G278" s="3">
        <v>469</v>
      </c>
      <c r="H278" s="3">
        <v>1.8713</v>
      </c>
      <c r="I278" s="3">
        <v>1.6093</v>
      </c>
      <c r="J278" s="3">
        <v>1.488</v>
      </c>
      <c r="K278" s="3">
        <v>0.90404086473437295</v>
      </c>
      <c r="L278" s="3">
        <v>0.68643329322633495</v>
      </c>
      <c r="M278" s="3">
        <v>0.573374526445944</v>
      </c>
      <c r="N278" s="4">
        <v>0.72128289480221797</v>
      </c>
      <c r="O278" s="3">
        <v>0.16806524883737201</v>
      </c>
      <c r="P278" s="3">
        <v>23.300878205833101</v>
      </c>
      <c r="Q278" s="5">
        <v>1.7620771694085401E-2</v>
      </c>
      <c r="S278" s="1" t="s">
        <v>840</v>
      </c>
    </row>
    <row r="279" spans="1:19" ht="17" x14ac:dyDescent="0.2">
      <c r="A279" s="1" t="s">
        <v>839</v>
      </c>
      <c r="B279" s="12" t="s">
        <v>838</v>
      </c>
      <c r="C279" s="3">
        <v>1</v>
      </c>
      <c r="D279" s="3">
        <v>7</v>
      </c>
      <c r="E279" s="21">
        <f t="shared" si="4"/>
        <v>7</v>
      </c>
      <c r="F279" s="3">
        <v>22.934000000000001</v>
      </c>
      <c r="G279" s="3">
        <v>209</v>
      </c>
      <c r="H279" s="3">
        <v>1.9349000000000001</v>
      </c>
      <c r="I279" s="3">
        <v>1.4817</v>
      </c>
      <c r="J279" s="3">
        <v>1.5660000000000001</v>
      </c>
      <c r="K279" s="3">
        <v>0.952259006559809</v>
      </c>
      <c r="L279" s="3">
        <v>0.56725337455015101</v>
      </c>
      <c r="M279" s="3">
        <v>0.64708421262895399</v>
      </c>
      <c r="N279" s="4">
        <v>0.722198864579638</v>
      </c>
      <c r="O279" s="3">
        <v>0.20319693002858899</v>
      </c>
      <c r="P279" s="3">
        <v>28.135869494458699</v>
      </c>
      <c r="Q279" s="5">
        <v>2.5387025185125301E-2</v>
      </c>
      <c r="S279" s="1" t="s">
        <v>837</v>
      </c>
    </row>
    <row r="280" spans="1:19" ht="17" x14ac:dyDescent="0.2">
      <c r="A280" s="1" t="s">
        <v>836</v>
      </c>
      <c r="B280" s="12" t="s">
        <v>835</v>
      </c>
      <c r="C280" s="3">
        <v>4</v>
      </c>
      <c r="D280" s="3">
        <v>7</v>
      </c>
      <c r="E280" s="21">
        <f t="shared" si="4"/>
        <v>1.75</v>
      </c>
      <c r="F280" s="3">
        <v>32.442</v>
      </c>
      <c r="G280" s="3">
        <v>293</v>
      </c>
      <c r="H280" s="3">
        <v>1.7336</v>
      </c>
      <c r="I280" s="3">
        <v>1.4907999999999999</v>
      </c>
      <c r="J280" s="3">
        <v>1.7538</v>
      </c>
      <c r="K280" s="3">
        <v>0.79377105854422403</v>
      </c>
      <c r="L280" s="3">
        <v>0.57608672417939999</v>
      </c>
      <c r="M280" s="3">
        <v>0.81048423497776001</v>
      </c>
      <c r="N280" s="4">
        <v>0.72678067256712797</v>
      </c>
      <c r="O280" s="3">
        <v>0.13077206172243699</v>
      </c>
      <c r="P280" s="3">
        <v>17.993332329618202</v>
      </c>
      <c r="Q280" s="5">
        <v>1.06203834447329E-2</v>
      </c>
      <c r="S280" s="1" t="s">
        <v>834</v>
      </c>
    </row>
    <row r="281" spans="1:19" ht="17" x14ac:dyDescent="0.2">
      <c r="A281" s="1" t="s">
        <v>833</v>
      </c>
      <c r="B281" s="12" t="s">
        <v>832</v>
      </c>
      <c r="C281" s="3">
        <v>2</v>
      </c>
      <c r="D281" s="3">
        <v>11</v>
      </c>
      <c r="E281" s="21">
        <f t="shared" si="4"/>
        <v>5.5</v>
      </c>
      <c r="F281" s="3">
        <v>89.519000000000005</v>
      </c>
      <c r="G281" s="3">
        <v>793</v>
      </c>
      <c r="H281" s="3">
        <v>1.8101</v>
      </c>
      <c r="I281" s="3">
        <v>1.7316</v>
      </c>
      <c r="J281" s="3">
        <v>1.4756</v>
      </c>
      <c r="K281" s="3">
        <v>0.85606940201505</v>
      </c>
      <c r="L281" s="3">
        <v>0.79210570566290495</v>
      </c>
      <c r="M281" s="3">
        <v>0.56130169414536901</v>
      </c>
      <c r="N281" s="4">
        <v>0.73649226727444095</v>
      </c>
      <c r="O281" s="3">
        <v>0.15505367231293499</v>
      </c>
      <c r="P281" s="3">
        <v>21.052993928469402</v>
      </c>
      <c r="Q281" s="5">
        <v>1.44547251161866E-2</v>
      </c>
      <c r="S281" s="1" t="s">
        <v>831</v>
      </c>
    </row>
    <row r="282" spans="1:19" ht="17" x14ac:dyDescent="0.2">
      <c r="A282" s="1" t="s">
        <v>830</v>
      </c>
      <c r="B282" s="12" t="s">
        <v>829</v>
      </c>
      <c r="C282" s="3">
        <v>4</v>
      </c>
      <c r="D282" s="3">
        <v>12</v>
      </c>
      <c r="E282" s="21">
        <f t="shared" si="4"/>
        <v>3</v>
      </c>
      <c r="F282" s="3">
        <v>35.328000000000003</v>
      </c>
      <c r="G282" s="3">
        <v>328</v>
      </c>
      <c r="H282" s="3">
        <v>1.7305999999999999</v>
      </c>
      <c r="I282" s="3">
        <v>1.6398999999999999</v>
      </c>
      <c r="J282" s="3">
        <v>1.6797</v>
      </c>
      <c r="K282" s="3">
        <v>0.79127230777658497</v>
      </c>
      <c r="L282" s="3">
        <v>0.71360784295145196</v>
      </c>
      <c r="M282" s="3">
        <v>0.74820358588469904</v>
      </c>
      <c r="N282" s="4">
        <v>0.75102791220424503</v>
      </c>
      <c r="O282" s="3">
        <v>3.8909187713354602E-2</v>
      </c>
      <c r="P282" s="3">
        <v>5.1807911638273598</v>
      </c>
      <c r="Q282" s="5">
        <v>8.9348766096577895E-4</v>
      </c>
      <c r="S282" s="1" t="s">
        <v>828</v>
      </c>
    </row>
    <row r="283" spans="1:19" ht="17" x14ac:dyDescent="0.2">
      <c r="A283" s="1" t="s">
        <v>827</v>
      </c>
      <c r="B283" s="12" t="s">
        <v>826</v>
      </c>
      <c r="C283" s="3">
        <v>4</v>
      </c>
      <c r="D283" s="3">
        <v>127</v>
      </c>
      <c r="E283" s="21">
        <f t="shared" si="4"/>
        <v>31.75</v>
      </c>
      <c r="F283" s="3">
        <v>291.12</v>
      </c>
      <c r="G283" s="3">
        <v>2726</v>
      </c>
      <c r="H283" s="3">
        <v>1.5869</v>
      </c>
      <c r="I283" s="3">
        <v>1.7262</v>
      </c>
      <c r="J283" s="3">
        <v>1.7507999999999999</v>
      </c>
      <c r="K283" s="3">
        <v>0.66621121824894103</v>
      </c>
      <c r="L283" s="3">
        <v>0.78759962691099406</v>
      </c>
      <c r="M283" s="3">
        <v>0.80801428908959805</v>
      </c>
      <c r="N283" s="4">
        <v>0.75394171141651101</v>
      </c>
      <c r="O283" s="3">
        <v>7.6659436350233007E-2</v>
      </c>
      <c r="P283" s="3">
        <v>10.1678200303051</v>
      </c>
      <c r="Q283" s="5">
        <v>3.4284398948201998E-3</v>
      </c>
      <c r="S283" s="1" t="s">
        <v>825</v>
      </c>
    </row>
    <row r="284" spans="1:19" ht="17" x14ac:dyDescent="0.2">
      <c r="A284" s="1" t="s">
        <v>824</v>
      </c>
      <c r="B284" s="12" t="s">
        <v>823</v>
      </c>
      <c r="C284" s="3">
        <v>6</v>
      </c>
      <c r="D284" s="3">
        <v>30</v>
      </c>
      <c r="E284" s="21">
        <f t="shared" si="4"/>
        <v>5</v>
      </c>
      <c r="F284" s="3">
        <v>96.760999999999996</v>
      </c>
      <c r="G284" s="3">
        <v>843</v>
      </c>
      <c r="H284" s="3">
        <v>1.7594000000000001</v>
      </c>
      <c r="I284" s="3">
        <v>1.6020000000000001</v>
      </c>
      <c r="J284" s="3">
        <v>1.7197</v>
      </c>
      <c r="K284" s="3">
        <v>0.81508351715437299</v>
      </c>
      <c r="L284" s="3">
        <v>0.67987414774662303</v>
      </c>
      <c r="M284" s="3">
        <v>0.78215691012412603</v>
      </c>
      <c r="N284" s="4">
        <v>0.75903819167504105</v>
      </c>
      <c r="O284" s="3">
        <v>7.0507090075795795E-2</v>
      </c>
      <c r="P284" s="3">
        <v>9.2890042752922906</v>
      </c>
      <c r="Q284" s="5">
        <v>2.8638371910656899E-3</v>
      </c>
      <c r="S284" s="1" t="s">
        <v>822</v>
      </c>
    </row>
    <row r="285" spans="1:19" ht="17" x14ac:dyDescent="0.2">
      <c r="A285" s="1" t="s">
        <v>821</v>
      </c>
      <c r="B285" s="12" t="s">
        <v>820</v>
      </c>
      <c r="C285" s="3">
        <v>8</v>
      </c>
      <c r="D285" s="3">
        <v>17</v>
      </c>
      <c r="E285" s="21">
        <f t="shared" si="4"/>
        <v>2.125</v>
      </c>
      <c r="F285" s="3">
        <v>59.835000000000001</v>
      </c>
      <c r="G285" s="3">
        <v>527</v>
      </c>
      <c r="H285" s="3">
        <v>1.6926000000000001</v>
      </c>
      <c r="I285" s="3">
        <v>1.7081</v>
      </c>
      <c r="J285" s="3">
        <v>1.6884999999999999</v>
      </c>
      <c r="K285" s="3">
        <v>0.75924107175727795</v>
      </c>
      <c r="L285" s="3">
        <v>0.77239243940858304</v>
      </c>
      <c r="M285" s="3">
        <v>0.75574217934538901</v>
      </c>
      <c r="N285" s="4">
        <v>0.76245856350374996</v>
      </c>
      <c r="O285" s="3">
        <v>8.7790648646059802E-3</v>
      </c>
      <c r="P285" s="3">
        <v>1.1514153404302101</v>
      </c>
      <c r="Q285" s="5">
        <v>4.4188980367706E-5</v>
      </c>
      <c r="S285" s="1" t="s">
        <v>819</v>
      </c>
    </row>
    <row r="286" spans="1:19" ht="34" x14ac:dyDescent="0.2">
      <c r="A286" s="1" t="s">
        <v>818</v>
      </c>
      <c r="B286" s="12" t="s">
        <v>817</v>
      </c>
      <c r="C286" s="3">
        <v>9</v>
      </c>
      <c r="D286" s="3">
        <v>21</v>
      </c>
      <c r="E286" s="21">
        <f t="shared" si="4"/>
        <v>2.3333333333333335</v>
      </c>
      <c r="F286" s="3">
        <v>90.83</v>
      </c>
      <c r="G286" s="3">
        <v>793</v>
      </c>
      <c r="H286" s="3">
        <v>1.8278000000000001</v>
      </c>
      <c r="I286" s="3">
        <v>1.7272000000000001</v>
      </c>
      <c r="J286" s="3">
        <v>1.5492999999999999</v>
      </c>
      <c r="K286" s="3">
        <v>0.87010821766417801</v>
      </c>
      <c r="L286" s="3">
        <v>0.78843514847305596</v>
      </c>
      <c r="M286" s="3">
        <v>0.63161652863745099</v>
      </c>
      <c r="N286" s="4">
        <v>0.76338663159156195</v>
      </c>
      <c r="O286" s="3">
        <v>0.12120289840666799</v>
      </c>
      <c r="P286" s="3">
        <v>15.8770003810489</v>
      </c>
      <c r="Q286" s="5">
        <v>8.2981932197942008E-3</v>
      </c>
      <c r="S286" s="1" t="s">
        <v>816</v>
      </c>
    </row>
    <row r="287" spans="1:19" ht="17" x14ac:dyDescent="0.2">
      <c r="A287" s="1" t="s">
        <v>815</v>
      </c>
      <c r="B287" s="12" t="s">
        <v>814</v>
      </c>
      <c r="C287" s="3">
        <v>4</v>
      </c>
      <c r="D287" s="3">
        <v>9</v>
      </c>
      <c r="E287" s="21">
        <f t="shared" si="4"/>
        <v>2.25</v>
      </c>
      <c r="F287" s="3">
        <v>29.736000000000001</v>
      </c>
      <c r="G287" s="3">
        <v>261</v>
      </c>
      <c r="H287" s="3">
        <v>1.9036999999999999</v>
      </c>
      <c r="I287" s="3">
        <v>1.7819</v>
      </c>
      <c r="J287" s="3">
        <v>1.4455</v>
      </c>
      <c r="K287" s="3">
        <v>0.928806145340626</v>
      </c>
      <c r="L287" s="3">
        <v>0.83341637527049395</v>
      </c>
      <c r="M287" s="3">
        <v>0.53156860881496204</v>
      </c>
      <c r="N287" s="4">
        <v>0.76459704314202703</v>
      </c>
      <c r="O287" s="3">
        <v>0.20736800732562499</v>
      </c>
      <c r="P287" s="3">
        <v>27.1212149177911</v>
      </c>
      <c r="Q287" s="5">
        <v>2.36522634779231E-2</v>
      </c>
      <c r="S287" s="1" t="s">
        <v>813</v>
      </c>
    </row>
    <row r="288" spans="1:19" ht="17" x14ac:dyDescent="0.2">
      <c r="A288" s="1" t="s">
        <v>812</v>
      </c>
      <c r="B288" s="12" t="s">
        <v>811</v>
      </c>
      <c r="C288" s="3">
        <v>9</v>
      </c>
      <c r="D288" s="3">
        <v>8</v>
      </c>
      <c r="E288" s="21">
        <f t="shared" si="4"/>
        <v>0.88888888888888884</v>
      </c>
      <c r="F288" s="3">
        <v>41.779000000000003</v>
      </c>
      <c r="G288" s="3">
        <v>378</v>
      </c>
      <c r="H288" s="3">
        <v>1.6556</v>
      </c>
      <c r="I288" s="3">
        <v>1.7943</v>
      </c>
      <c r="J288" s="3">
        <v>1.6545000000000001</v>
      </c>
      <c r="K288" s="3">
        <v>0.727354153680841</v>
      </c>
      <c r="L288" s="3">
        <v>0.84342112343905695</v>
      </c>
      <c r="M288" s="3">
        <v>0.72639529165045202</v>
      </c>
      <c r="N288" s="4">
        <v>0.76572352292345003</v>
      </c>
      <c r="O288" s="3">
        <v>6.7289803822796798E-2</v>
      </c>
      <c r="P288" s="3">
        <v>8.7877415030808397</v>
      </c>
      <c r="Q288" s="5">
        <v>2.56424979507415E-3</v>
      </c>
      <c r="S288" s="1" t="s">
        <v>810</v>
      </c>
    </row>
    <row r="289" spans="1:19" ht="17" x14ac:dyDescent="0.2">
      <c r="A289" s="1" t="s">
        <v>809</v>
      </c>
      <c r="B289" s="12" t="s">
        <v>808</v>
      </c>
      <c r="C289" s="3">
        <v>1</v>
      </c>
      <c r="D289" s="3">
        <v>9</v>
      </c>
      <c r="E289" s="21">
        <f t="shared" si="4"/>
        <v>9</v>
      </c>
      <c r="F289" s="3">
        <v>32.423000000000002</v>
      </c>
      <c r="G289" s="3">
        <v>300</v>
      </c>
      <c r="H289" s="3">
        <v>1.6517999999999999</v>
      </c>
      <c r="I289" s="3">
        <v>1.8677999999999999</v>
      </c>
      <c r="J289" s="3">
        <v>1.6007</v>
      </c>
      <c r="K289" s="3">
        <v>0.72403901576726803</v>
      </c>
      <c r="L289" s="3">
        <v>0.90133998264088599</v>
      </c>
      <c r="M289" s="3">
        <v>0.67870294616285998</v>
      </c>
      <c r="N289" s="4">
        <v>0.76802731485700504</v>
      </c>
      <c r="O289" s="3">
        <v>0.117656450505425</v>
      </c>
      <c r="P289" s="3">
        <v>15.319305476437499</v>
      </c>
      <c r="Q289" s="5">
        <v>7.73209257631531E-3</v>
      </c>
      <c r="S289" s="1" t="s">
        <v>807</v>
      </c>
    </row>
    <row r="290" spans="1:19" ht="17" x14ac:dyDescent="0.2">
      <c r="A290" s="1" t="s">
        <v>806</v>
      </c>
      <c r="B290" s="12" t="s">
        <v>805</v>
      </c>
      <c r="C290" s="3">
        <v>6</v>
      </c>
      <c r="D290" s="3">
        <v>23</v>
      </c>
      <c r="E290" s="21">
        <f t="shared" si="4"/>
        <v>3.8333333333333335</v>
      </c>
      <c r="F290" s="3">
        <v>24.87</v>
      </c>
      <c r="G290" s="3">
        <v>224</v>
      </c>
      <c r="H290" s="3">
        <v>1.5654999999999999</v>
      </c>
      <c r="I290" s="3">
        <v>1.8822000000000001</v>
      </c>
      <c r="J290" s="3">
        <v>1.6787000000000001</v>
      </c>
      <c r="K290" s="3">
        <v>0.64662350847658301</v>
      </c>
      <c r="L290" s="3">
        <v>0.91241993501531005</v>
      </c>
      <c r="M290" s="3">
        <v>0.74734442968917403</v>
      </c>
      <c r="N290" s="4">
        <v>0.76879595772702203</v>
      </c>
      <c r="O290" s="3">
        <v>0.134190391353324</v>
      </c>
      <c r="P290" s="3">
        <v>17.454617184781199</v>
      </c>
      <c r="Q290" s="5">
        <v>1.00033281722136E-2</v>
      </c>
      <c r="S290" s="1" t="s">
        <v>804</v>
      </c>
    </row>
    <row r="291" spans="1:19" x14ac:dyDescent="0.2">
      <c r="A291" s="1" t="s">
        <v>803</v>
      </c>
      <c r="C291" s="3">
        <v>9</v>
      </c>
      <c r="D291" s="3">
        <v>73</v>
      </c>
      <c r="E291" s="21">
        <f t="shared" si="4"/>
        <v>8.1111111111111107</v>
      </c>
      <c r="F291" s="3">
        <v>435.47</v>
      </c>
      <c r="G291" s="3">
        <v>4006</v>
      </c>
      <c r="H291" s="3">
        <v>1.6807000000000001</v>
      </c>
      <c r="I291" s="3">
        <v>1.7775000000000001</v>
      </c>
      <c r="J291" s="3">
        <v>1.6685000000000001</v>
      </c>
      <c r="K291" s="3">
        <v>0.74906223073857103</v>
      </c>
      <c r="L291" s="3">
        <v>0.829849559844691</v>
      </c>
      <c r="M291" s="3">
        <v>0.73855168652023295</v>
      </c>
      <c r="N291" s="4">
        <v>0.77248782570116503</v>
      </c>
      <c r="O291" s="3">
        <v>4.9953921696958101E-2</v>
      </c>
      <c r="P291" s="3">
        <v>6.4666289920642201</v>
      </c>
      <c r="Q291" s="5">
        <v>1.3910019621088E-3</v>
      </c>
      <c r="S291" s="1" t="s">
        <v>802</v>
      </c>
    </row>
    <row r="292" spans="1:19" x14ac:dyDescent="0.2">
      <c r="A292" s="1" t="s">
        <v>801</v>
      </c>
      <c r="C292" s="3">
        <v>2</v>
      </c>
      <c r="D292" s="3">
        <v>72</v>
      </c>
      <c r="E292" s="21">
        <f t="shared" si="4"/>
        <v>36</v>
      </c>
      <c r="F292" s="3">
        <v>447.27</v>
      </c>
      <c r="G292" s="3">
        <v>4114</v>
      </c>
      <c r="H292" s="3">
        <v>1.5142</v>
      </c>
      <c r="I292" s="3">
        <v>2.1375000000000002</v>
      </c>
      <c r="J292" s="3">
        <v>1.5457000000000001</v>
      </c>
      <c r="K292" s="3">
        <v>0.59855577332351095</v>
      </c>
      <c r="L292" s="3">
        <v>1.0959244199985401</v>
      </c>
      <c r="M292" s="3">
        <v>0.628260338337299</v>
      </c>
      <c r="N292" s="4">
        <v>0.77424684388644804</v>
      </c>
      <c r="O292" s="3">
        <v>0.27897658956563998</v>
      </c>
      <c r="P292" s="3">
        <v>36.031995708923397</v>
      </c>
      <c r="Q292" s="5">
        <v>4.0655891214304699E-2</v>
      </c>
      <c r="S292" s="1" t="s">
        <v>800</v>
      </c>
    </row>
    <row r="293" spans="1:19" ht="17" x14ac:dyDescent="0.2">
      <c r="A293" s="1" t="s">
        <v>799</v>
      </c>
      <c r="B293" s="12" t="s">
        <v>798</v>
      </c>
      <c r="C293" s="3">
        <v>2</v>
      </c>
      <c r="D293" s="3">
        <v>10</v>
      </c>
      <c r="E293" s="21">
        <f t="shared" si="4"/>
        <v>5</v>
      </c>
      <c r="F293" s="3">
        <v>21.523</v>
      </c>
      <c r="G293" s="3">
        <v>179</v>
      </c>
      <c r="H293" s="3">
        <v>1.7531000000000001</v>
      </c>
      <c r="I293" s="3">
        <v>1.7713000000000001</v>
      </c>
      <c r="J293" s="3">
        <v>1.6167</v>
      </c>
      <c r="K293" s="3">
        <v>0.80990829238342599</v>
      </c>
      <c r="L293" s="3">
        <v>0.82480857790486395</v>
      </c>
      <c r="M293" s="3">
        <v>0.693051992561453</v>
      </c>
      <c r="N293" s="4">
        <v>0.77592295428324798</v>
      </c>
      <c r="O293" s="3">
        <v>7.2154014785571E-2</v>
      </c>
      <c r="P293" s="3">
        <v>9.2991210515511398</v>
      </c>
      <c r="Q293" s="5">
        <v>2.8700518288804601E-3</v>
      </c>
      <c r="S293" s="1" t="s">
        <v>797</v>
      </c>
    </row>
    <row r="294" spans="1:19" ht="17" x14ac:dyDescent="0.2">
      <c r="A294" s="1" t="s">
        <v>796</v>
      </c>
      <c r="B294" s="12" t="s">
        <v>795</v>
      </c>
      <c r="C294" s="3">
        <v>4</v>
      </c>
      <c r="D294" s="3">
        <v>28</v>
      </c>
      <c r="E294" s="21">
        <f t="shared" si="4"/>
        <v>7</v>
      </c>
      <c r="F294" s="3">
        <v>88.650999999999996</v>
      </c>
      <c r="G294" s="3">
        <v>766</v>
      </c>
      <c r="H294" s="3">
        <v>1.9460999999999999</v>
      </c>
      <c r="I294" s="3">
        <v>1.5962000000000001</v>
      </c>
      <c r="J294" s="3">
        <v>1.6197999999999999</v>
      </c>
      <c r="K294" s="3">
        <v>0.96058584465005903</v>
      </c>
      <c r="L294" s="3">
        <v>0.67464142908582403</v>
      </c>
      <c r="M294" s="3">
        <v>0.69581569161564405</v>
      </c>
      <c r="N294" s="4">
        <v>0.777014321783843</v>
      </c>
      <c r="O294" s="3">
        <v>0.15932973782061799</v>
      </c>
      <c r="P294" s="3">
        <v>20.505379804947999</v>
      </c>
      <c r="Q294" s="5">
        <v>1.37277459009723E-2</v>
      </c>
      <c r="S294" s="1" t="s">
        <v>794</v>
      </c>
    </row>
    <row r="295" spans="1:19" ht="34" x14ac:dyDescent="0.2">
      <c r="A295" s="1" t="s">
        <v>793</v>
      </c>
      <c r="B295" s="12" t="s">
        <v>792</v>
      </c>
      <c r="C295" s="3">
        <v>2</v>
      </c>
      <c r="D295" s="3">
        <v>4</v>
      </c>
      <c r="E295" s="21">
        <f t="shared" si="4"/>
        <v>2</v>
      </c>
      <c r="F295" s="3">
        <v>15.183</v>
      </c>
      <c r="G295" s="3">
        <v>140</v>
      </c>
      <c r="H295" s="3">
        <v>1.7208000000000001</v>
      </c>
      <c r="I295" s="3">
        <v>1.5217000000000001</v>
      </c>
      <c r="J295" s="3">
        <v>1.9293</v>
      </c>
      <c r="K295" s="3">
        <v>0.78307942987361201</v>
      </c>
      <c r="L295" s="3">
        <v>0.60568396253849299</v>
      </c>
      <c r="M295" s="3">
        <v>0.94807749531047403</v>
      </c>
      <c r="N295" s="4">
        <v>0.77894696257419305</v>
      </c>
      <c r="O295" s="3">
        <v>0.17123416944496</v>
      </c>
      <c r="P295" s="3">
        <v>21.9827764497701</v>
      </c>
      <c r="Q295" s="5">
        <v>1.5729039227006001E-2</v>
      </c>
      <c r="S295" s="1" t="s">
        <v>791</v>
      </c>
    </row>
    <row r="296" spans="1:19" ht="17" x14ac:dyDescent="0.2">
      <c r="A296" s="1" t="s">
        <v>790</v>
      </c>
      <c r="B296" s="12" t="s">
        <v>789</v>
      </c>
      <c r="C296" s="3">
        <v>2</v>
      </c>
      <c r="D296" s="3">
        <v>7</v>
      </c>
      <c r="E296" s="21">
        <f t="shared" si="4"/>
        <v>3.5</v>
      </c>
      <c r="F296" s="3">
        <v>49.52</v>
      </c>
      <c r="G296" s="3">
        <v>437</v>
      </c>
      <c r="H296" s="3">
        <v>1.5085</v>
      </c>
      <c r="I296" s="3">
        <v>1.67</v>
      </c>
      <c r="J296" s="3">
        <v>2.0085000000000002</v>
      </c>
      <c r="K296" s="3">
        <v>0.59311469648461501</v>
      </c>
      <c r="L296" s="3">
        <v>0.73984810269932699</v>
      </c>
      <c r="M296" s="3">
        <v>1.00611846138338</v>
      </c>
      <c r="N296" s="4">
        <v>0.77969375352244097</v>
      </c>
      <c r="O296" s="3">
        <v>0.20936519379370699</v>
      </c>
      <c r="P296" s="3">
        <v>26.852234335321199</v>
      </c>
      <c r="Q296" s="5">
        <v>2.3201556729858901E-2</v>
      </c>
      <c r="S296" s="1" t="s">
        <v>788</v>
      </c>
    </row>
    <row r="297" spans="1:19" ht="17" x14ac:dyDescent="0.2">
      <c r="A297" s="1" t="s">
        <v>787</v>
      </c>
      <c r="B297" s="12" t="s">
        <v>786</v>
      </c>
      <c r="C297" s="3">
        <v>2</v>
      </c>
      <c r="D297" s="3">
        <v>35</v>
      </c>
      <c r="E297" s="21">
        <f t="shared" si="4"/>
        <v>17.5</v>
      </c>
      <c r="F297" s="3">
        <v>82.828999999999994</v>
      </c>
      <c r="G297" s="3">
        <v>745</v>
      </c>
      <c r="H297" s="3">
        <v>1.5294000000000001</v>
      </c>
      <c r="I297" s="3">
        <v>1.8845000000000001</v>
      </c>
      <c r="J297" s="3">
        <v>1.7795000000000001</v>
      </c>
      <c r="K297" s="3">
        <v>0.61296577919390904</v>
      </c>
      <c r="L297" s="3">
        <v>0.91418179500227004</v>
      </c>
      <c r="M297" s="3">
        <v>0.83147193284769805</v>
      </c>
      <c r="N297" s="4">
        <v>0.78620650234795897</v>
      </c>
      <c r="O297" s="3">
        <v>0.15562612712398499</v>
      </c>
      <c r="P297" s="3">
        <v>19.794561181981699</v>
      </c>
      <c r="Q297" s="5">
        <v>1.2810389715740099E-2</v>
      </c>
      <c r="S297" s="1" t="s">
        <v>785</v>
      </c>
    </row>
    <row r="298" spans="1:19" ht="17" x14ac:dyDescent="0.2">
      <c r="A298" s="1" t="s">
        <v>784</v>
      </c>
      <c r="B298" s="12" t="s">
        <v>783</v>
      </c>
      <c r="C298" s="3">
        <v>2</v>
      </c>
      <c r="D298" s="3">
        <v>31</v>
      </c>
      <c r="E298" s="21">
        <f t="shared" si="4"/>
        <v>15.5</v>
      </c>
      <c r="F298" s="3">
        <v>99.102000000000004</v>
      </c>
      <c r="G298" s="3">
        <v>899</v>
      </c>
      <c r="H298" s="3">
        <v>1.9469000000000001</v>
      </c>
      <c r="I298" s="3">
        <v>1.5962000000000001</v>
      </c>
      <c r="J298" s="3">
        <v>1.6748000000000001</v>
      </c>
      <c r="K298" s="3">
        <v>0.96117878379671096</v>
      </c>
      <c r="L298" s="3">
        <v>0.67464142908582403</v>
      </c>
      <c r="M298" s="3">
        <v>0.74398882319085302</v>
      </c>
      <c r="N298" s="4">
        <v>0.79326967869112996</v>
      </c>
      <c r="O298" s="3">
        <v>0.149490354037669</v>
      </c>
      <c r="P298" s="3">
        <v>18.844833989409899</v>
      </c>
      <c r="Q298" s="5">
        <v>1.16314622303308E-2</v>
      </c>
      <c r="S298" s="1" t="s">
        <v>782</v>
      </c>
    </row>
    <row r="299" spans="1:19" ht="17" x14ac:dyDescent="0.2">
      <c r="A299" s="1" t="s">
        <v>781</v>
      </c>
      <c r="B299" s="12" t="s">
        <v>780</v>
      </c>
      <c r="C299" s="3">
        <v>7</v>
      </c>
      <c r="D299" s="3">
        <v>46</v>
      </c>
      <c r="E299" s="21">
        <f t="shared" si="4"/>
        <v>6.5714285714285712</v>
      </c>
      <c r="F299" s="3">
        <v>316.81</v>
      </c>
      <c r="G299" s="3">
        <v>2854</v>
      </c>
      <c r="H299" s="3">
        <v>1.8021</v>
      </c>
      <c r="I299" s="3">
        <v>1.5597000000000001</v>
      </c>
      <c r="J299" s="3">
        <v>1.8589</v>
      </c>
      <c r="K299" s="3">
        <v>0.84967906969817697</v>
      </c>
      <c r="L299" s="3">
        <v>0.64126856105303298</v>
      </c>
      <c r="M299" s="3">
        <v>0.89444916219686399</v>
      </c>
      <c r="N299" s="4">
        <v>0.79513226431602402</v>
      </c>
      <c r="O299" s="3">
        <v>0.13511705918179501</v>
      </c>
      <c r="P299" s="3">
        <v>16.993029367010202</v>
      </c>
      <c r="Q299" s="5">
        <v>9.4886539589988696E-3</v>
      </c>
      <c r="S299" s="1" t="s">
        <v>779</v>
      </c>
    </row>
    <row r="300" spans="1:19" ht="17" x14ac:dyDescent="0.2">
      <c r="A300" s="1" t="s">
        <v>778</v>
      </c>
      <c r="B300" s="12" t="s">
        <v>777</v>
      </c>
      <c r="C300" s="3">
        <v>3</v>
      </c>
      <c r="D300" s="3">
        <v>2</v>
      </c>
      <c r="E300" s="21">
        <f t="shared" si="4"/>
        <v>0.66666666666666663</v>
      </c>
      <c r="F300" s="3">
        <v>23.847999999999999</v>
      </c>
      <c r="G300" s="3">
        <v>209</v>
      </c>
      <c r="H300" s="3">
        <v>1.9825999999999999</v>
      </c>
      <c r="I300" s="3">
        <v>1.8732</v>
      </c>
      <c r="J300" s="3">
        <v>1.4081999999999999</v>
      </c>
      <c r="K300" s="3">
        <v>0.98739363559666204</v>
      </c>
      <c r="L300" s="3">
        <v>0.90550494314961605</v>
      </c>
      <c r="M300" s="3">
        <v>0.49385224769487701</v>
      </c>
      <c r="N300" s="4">
        <v>0.79558360881371804</v>
      </c>
      <c r="O300" s="3">
        <v>0.26449536895689302</v>
      </c>
      <c r="P300" s="3">
        <v>33.245452272612603</v>
      </c>
      <c r="Q300" s="5">
        <v>3.4923461044086897E-2</v>
      </c>
      <c r="S300" s="1" t="s">
        <v>776</v>
      </c>
    </row>
    <row r="301" spans="1:19" ht="17" x14ac:dyDescent="0.2">
      <c r="A301" s="1" t="s">
        <v>775</v>
      </c>
      <c r="B301" s="12" t="s">
        <v>774</v>
      </c>
      <c r="C301" s="3">
        <v>2</v>
      </c>
      <c r="D301" s="3">
        <v>7</v>
      </c>
      <c r="E301" s="21">
        <f t="shared" si="4"/>
        <v>3.5</v>
      </c>
      <c r="F301" s="3">
        <v>28.774000000000001</v>
      </c>
      <c r="G301" s="3">
        <v>251</v>
      </c>
      <c r="H301" s="3">
        <v>1.5704</v>
      </c>
      <c r="I301" s="3">
        <v>2.1484999999999999</v>
      </c>
      <c r="J301" s="3">
        <v>1.5588</v>
      </c>
      <c r="K301" s="3">
        <v>0.65113207791672201</v>
      </c>
      <c r="L301" s="3">
        <v>1.10332977711185</v>
      </c>
      <c r="M301" s="3">
        <v>0.64043583661958803</v>
      </c>
      <c r="N301" s="4">
        <v>0.79829923054938701</v>
      </c>
      <c r="O301" s="3">
        <v>0.26421833423632501</v>
      </c>
      <c r="P301" s="3">
        <v>33.097656132587097</v>
      </c>
      <c r="Q301" s="5">
        <v>3.4629546356835302E-2</v>
      </c>
      <c r="S301" s="1" t="s">
        <v>773</v>
      </c>
    </row>
    <row r="302" spans="1:19" ht="17" x14ac:dyDescent="0.2">
      <c r="A302" s="1" t="s">
        <v>772</v>
      </c>
      <c r="B302" s="12" t="s">
        <v>771</v>
      </c>
      <c r="C302" s="3">
        <v>3</v>
      </c>
      <c r="D302" s="3">
        <v>10</v>
      </c>
      <c r="E302" s="21">
        <f t="shared" si="4"/>
        <v>3.3333333333333335</v>
      </c>
      <c r="F302" s="3">
        <v>39.695999999999998</v>
      </c>
      <c r="G302" s="3">
        <v>355</v>
      </c>
      <c r="H302" s="3">
        <v>1.7585999999999999</v>
      </c>
      <c r="I302" s="3">
        <v>1.8384</v>
      </c>
      <c r="J302" s="3">
        <v>1.6273</v>
      </c>
      <c r="K302" s="3">
        <v>0.81442737386124797</v>
      </c>
      <c r="L302" s="3">
        <v>0.87845070309666395</v>
      </c>
      <c r="M302" s="3">
        <v>0.70248024278347498</v>
      </c>
      <c r="N302" s="4">
        <v>0.79845277324712904</v>
      </c>
      <c r="O302" s="3">
        <v>8.9066220444646502E-2</v>
      </c>
      <c r="P302" s="3">
        <v>11.1548514112405</v>
      </c>
      <c r="Q302" s="5">
        <v>4.1220624309657797E-3</v>
      </c>
      <c r="S302" s="1" t="s">
        <v>770</v>
      </c>
    </row>
    <row r="303" spans="1:19" ht="17" x14ac:dyDescent="0.2">
      <c r="A303" s="1" t="s">
        <v>769</v>
      </c>
      <c r="B303" s="12" t="s">
        <v>768</v>
      </c>
      <c r="C303" s="3">
        <v>4</v>
      </c>
      <c r="D303" s="3">
        <v>18</v>
      </c>
      <c r="E303" s="21">
        <f t="shared" si="4"/>
        <v>4.5</v>
      </c>
      <c r="F303" s="3">
        <v>161.12</v>
      </c>
      <c r="G303" s="3">
        <v>1436</v>
      </c>
      <c r="H303" s="3">
        <v>1.5826</v>
      </c>
      <c r="I303" s="3">
        <v>1.5774999999999999</v>
      </c>
      <c r="J303" s="3">
        <v>2.1133000000000002</v>
      </c>
      <c r="K303" s="3">
        <v>0.66229666233671503</v>
      </c>
      <c r="L303" s="3">
        <v>0.65764000520782395</v>
      </c>
      <c r="M303" s="3">
        <v>1.07949758402178</v>
      </c>
      <c r="N303" s="4">
        <v>0.79981141718877302</v>
      </c>
      <c r="O303" s="3">
        <v>0.24222651599733999</v>
      </c>
      <c r="P303" s="3">
        <v>30.285453644652002</v>
      </c>
      <c r="Q303" s="5">
        <v>2.92393267590377E-2</v>
      </c>
      <c r="S303" s="1" t="s">
        <v>767</v>
      </c>
    </row>
    <row r="304" spans="1:19" ht="17" x14ac:dyDescent="0.2">
      <c r="A304" s="1" t="s">
        <v>766</v>
      </c>
      <c r="B304" s="12" t="s">
        <v>765</v>
      </c>
      <c r="C304" s="3">
        <v>2</v>
      </c>
      <c r="D304" s="3">
        <v>13</v>
      </c>
      <c r="E304" s="21">
        <f t="shared" si="4"/>
        <v>6.5</v>
      </c>
      <c r="F304" s="3">
        <v>35.594000000000001</v>
      </c>
      <c r="G304" s="3">
        <v>329</v>
      </c>
      <c r="H304" s="3">
        <v>1.6172</v>
      </c>
      <c r="I304" s="3">
        <v>1.8684000000000001</v>
      </c>
      <c r="J304" s="3">
        <v>1.7559</v>
      </c>
      <c r="K304" s="3">
        <v>0.69349810872224504</v>
      </c>
      <c r="L304" s="3">
        <v>0.90180335025074398</v>
      </c>
      <c r="M304" s="3">
        <v>0.81221068450188905</v>
      </c>
      <c r="N304" s="4">
        <v>0.80250404782495999</v>
      </c>
      <c r="O304" s="3">
        <v>0.104491303507732</v>
      </c>
      <c r="P304" s="3">
        <v>13.0206575020944</v>
      </c>
      <c r="Q304" s="5">
        <v>5.6037925615490102E-3</v>
      </c>
      <c r="S304" s="1" t="s">
        <v>764</v>
      </c>
    </row>
    <row r="305" spans="1:19" ht="17" x14ac:dyDescent="0.2">
      <c r="A305" s="1" t="s">
        <v>763</v>
      </c>
      <c r="B305" s="12" t="s">
        <v>762</v>
      </c>
      <c r="C305" s="3">
        <v>4</v>
      </c>
      <c r="D305" s="3">
        <v>14</v>
      </c>
      <c r="E305" s="21">
        <f t="shared" si="4"/>
        <v>3.5</v>
      </c>
      <c r="F305" s="3">
        <v>165.26</v>
      </c>
      <c r="G305" s="3">
        <v>1487</v>
      </c>
      <c r="H305" s="3">
        <v>2.1873999999999998</v>
      </c>
      <c r="I305" s="3">
        <v>1.6980999999999999</v>
      </c>
      <c r="J305" s="3">
        <v>1.4327000000000001</v>
      </c>
      <c r="K305" s="3">
        <v>1.1292170636641501</v>
      </c>
      <c r="L305" s="3">
        <v>0.76392142076140901</v>
      </c>
      <c r="M305" s="3">
        <v>0.51873654831391702</v>
      </c>
      <c r="N305" s="4">
        <v>0.80395834424649304</v>
      </c>
      <c r="O305" s="3">
        <v>0.30720324109160302</v>
      </c>
      <c r="P305" s="3">
        <v>38.211338098558798</v>
      </c>
      <c r="Q305" s="5">
        <v>4.5382677187698298E-2</v>
      </c>
      <c r="S305" s="1" t="s">
        <v>761</v>
      </c>
    </row>
    <row r="306" spans="1:19" ht="17" x14ac:dyDescent="0.2">
      <c r="A306" s="1" t="s">
        <v>760</v>
      </c>
      <c r="B306" s="12" t="s">
        <v>759</v>
      </c>
      <c r="C306" s="3">
        <v>10</v>
      </c>
      <c r="D306" s="3">
        <v>54</v>
      </c>
      <c r="E306" s="21">
        <f t="shared" si="4"/>
        <v>5.4</v>
      </c>
      <c r="F306" s="3">
        <v>359.4</v>
      </c>
      <c r="G306" s="3">
        <v>3166</v>
      </c>
      <c r="H306" s="3">
        <v>1.7935000000000001</v>
      </c>
      <c r="I306" s="3">
        <v>1.6514</v>
      </c>
      <c r="J306" s="3">
        <v>1.8086</v>
      </c>
      <c r="K306" s="3">
        <v>0.84277774529543803</v>
      </c>
      <c r="L306" s="3">
        <v>0.72368961033061496</v>
      </c>
      <c r="M306" s="3">
        <v>0.85487336880683895</v>
      </c>
      <c r="N306" s="4">
        <v>0.80711357481096402</v>
      </c>
      <c r="O306" s="3">
        <v>7.2499961477550307E-2</v>
      </c>
      <c r="P306" s="3">
        <v>8.9826219927636295</v>
      </c>
      <c r="Q306" s="5">
        <v>2.6787808873006899E-3</v>
      </c>
      <c r="S306" s="1" t="s">
        <v>758</v>
      </c>
    </row>
    <row r="307" spans="1:19" ht="17" x14ac:dyDescent="0.2">
      <c r="A307" s="1" t="s">
        <v>757</v>
      </c>
      <c r="B307" s="12" t="s">
        <v>756</v>
      </c>
      <c r="C307" s="3">
        <v>1</v>
      </c>
      <c r="D307" s="3">
        <v>19</v>
      </c>
      <c r="E307" s="21">
        <f t="shared" si="4"/>
        <v>19</v>
      </c>
      <c r="F307" s="3">
        <v>90.001000000000005</v>
      </c>
      <c r="G307" s="3">
        <v>786</v>
      </c>
      <c r="H307" s="3">
        <v>2.2227000000000001</v>
      </c>
      <c r="I307" s="3">
        <v>1.6586000000000001</v>
      </c>
      <c r="J307" s="3">
        <v>1.4713000000000001</v>
      </c>
      <c r="K307" s="3">
        <v>1.1523132395393301</v>
      </c>
      <c r="L307" s="3">
        <v>0.72996599744692803</v>
      </c>
      <c r="M307" s="3">
        <v>0.55709144399869504</v>
      </c>
      <c r="N307" s="4">
        <v>0.81312356032831801</v>
      </c>
      <c r="O307" s="3">
        <v>0.30620031298144301</v>
      </c>
      <c r="P307" s="3">
        <v>37.657291944388803</v>
      </c>
      <c r="Q307" s="5">
        <v>4.4161418561581303E-2</v>
      </c>
      <c r="S307" s="1" t="s">
        <v>755</v>
      </c>
    </row>
    <row r="308" spans="1:19" ht="17" x14ac:dyDescent="0.2">
      <c r="A308" s="1" t="s">
        <v>754</v>
      </c>
      <c r="B308" s="12" t="s">
        <v>753</v>
      </c>
      <c r="C308" s="3">
        <v>6</v>
      </c>
      <c r="D308" s="3">
        <v>17</v>
      </c>
      <c r="E308" s="21">
        <f t="shared" si="4"/>
        <v>2.8333333333333335</v>
      </c>
      <c r="F308" s="3">
        <v>125.38</v>
      </c>
      <c r="G308" s="3">
        <v>1102</v>
      </c>
      <c r="H308" s="3">
        <v>1.7413000000000001</v>
      </c>
      <c r="I308" s="3">
        <v>1.6331</v>
      </c>
      <c r="J308" s="3">
        <v>1.9101999999999999</v>
      </c>
      <c r="K308" s="3">
        <v>0.80016477922502904</v>
      </c>
      <c r="L308" s="3">
        <v>0.70761313449235397</v>
      </c>
      <c r="M308" s="3">
        <v>0.93372369789582899</v>
      </c>
      <c r="N308" s="4">
        <v>0.81383387053773704</v>
      </c>
      <c r="O308" s="3">
        <v>0.11367334676011601</v>
      </c>
      <c r="P308" s="3">
        <v>13.967635272418301</v>
      </c>
      <c r="Q308" s="5">
        <v>6.4404043426508802E-3</v>
      </c>
      <c r="S308" s="1" t="s">
        <v>752</v>
      </c>
    </row>
    <row r="309" spans="1:19" ht="17" x14ac:dyDescent="0.2">
      <c r="A309" s="1" t="s">
        <v>751</v>
      </c>
      <c r="B309" s="12" t="s">
        <v>750</v>
      </c>
      <c r="C309" s="3">
        <v>2</v>
      </c>
      <c r="D309" s="3">
        <v>8</v>
      </c>
      <c r="E309" s="21">
        <f t="shared" si="4"/>
        <v>4</v>
      </c>
      <c r="F309" s="3">
        <v>23.763999999999999</v>
      </c>
      <c r="G309" s="3">
        <v>218</v>
      </c>
      <c r="H309" s="3">
        <v>1.92</v>
      </c>
      <c r="I309" s="3">
        <v>1.6074999999999999</v>
      </c>
      <c r="J309" s="3">
        <v>1.7619</v>
      </c>
      <c r="K309" s="3">
        <v>0.94110631094643105</v>
      </c>
      <c r="L309" s="3">
        <v>0.68481873755322298</v>
      </c>
      <c r="M309" s="3">
        <v>0.81713204366913395</v>
      </c>
      <c r="N309" s="4">
        <v>0.81435236405626299</v>
      </c>
      <c r="O309" s="3">
        <v>0.12816639588054099</v>
      </c>
      <c r="P309" s="3">
        <v>15.738444626371299</v>
      </c>
      <c r="Q309" s="5">
        <v>8.1557507525009398E-3</v>
      </c>
      <c r="S309" s="1" t="s">
        <v>749</v>
      </c>
    </row>
    <row r="310" spans="1:19" ht="17" x14ac:dyDescent="0.2">
      <c r="A310" s="1" t="s">
        <v>748</v>
      </c>
      <c r="B310" s="12" t="s">
        <v>747</v>
      </c>
      <c r="C310" s="3">
        <v>6</v>
      </c>
      <c r="D310" s="3">
        <v>19</v>
      </c>
      <c r="E310" s="21">
        <f t="shared" si="4"/>
        <v>3.1666666666666665</v>
      </c>
      <c r="F310" s="3">
        <v>185.12</v>
      </c>
      <c r="G310" s="3">
        <v>1648</v>
      </c>
      <c r="H310" s="3">
        <v>1.8010999999999999</v>
      </c>
      <c r="I310" s="3">
        <v>1.8416999999999999</v>
      </c>
      <c r="J310" s="3">
        <v>1.6442000000000001</v>
      </c>
      <c r="K310" s="3">
        <v>0.84887828424195499</v>
      </c>
      <c r="L310" s="3">
        <v>0.88103807567404402</v>
      </c>
      <c r="M310" s="3">
        <v>0.71738579869025698</v>
      </c>
      <c r="N310" s="4">
        <v>0.815767386202085</v>
      </c>
      <c r="O310" s="3">
        <v>8.6705049548740296E-2</v>
      </c>
      <c r="P310" s="3">
        <v>10.628648682856401</v>
      </c>
      <c r="Q310" s="5">
        <v>3.7444686956406201E-3</v>
      </c>
      <c r="S310" s="1" t="s">
        <v>746</v>
      </c>
    </row>
    <row r="311" spans="1:19" ht="17" x14ac:dyDescent="0.2">
      <c r="A311" s="1" t="s">
        <v>745</v>
      </c>
      <c r="B311" s="12" t="s">
        <v>744</v>
      </c>
      <c r="C311" s="3">
        <v>10</v>
      </c>
      <c r="D311" s="3">
        <v>15</v>
      </c>
      <c r="E311" s="21">
        <f t="shared" si="4"/>
        <v>1.5</v>
      </c>
      <c r="F311" s="3">
        <v>150.55000000000001</v>
      </c>
      <c r="G311" s="3">
        <v>1391</v>
      </c>
      <c r="H311" s="3">
        <v>1.5931</v>
      </c>
      <c r="I311" s="3">
        <v>2.0065</v>
      </c>
      <c r="J311" s="3">
        <v>1.7125999999999999</v>
      </c>
      <c r="K311" s="3">
        <v>0.67183682868120498</v>
      </c>
      <c r="L311" s="3">
        <v>1.0046811561179101</v>
      </c>
      <c r="M311" s="3">
        <v>0.77618823057944397</v>
      </c>
      <c r="N311" s="4">
        <v>0.81756873845951905</v>
      </c>
      <c r="O311" s="3">
        <v>0.170236883198112</v>
      </c>
      <c r="P311" s="3">
        <v>20.822332751968499</v>
      </c>
      <c r="Q311" s="5">
        <v>1.41463743882752E-2</v>
      </c>
      <c r="S311" s="1" t="s">
        <v>743</v>
      </c>
    </row>
    <row r="312" spans="1:19" ht="34" x14ac:dyDescent="0.2">
      <c r="A312" s="1" t="s">
        <v>742</v>
      </c>
      <c r="B312" s="12" t="s">
        <v>741</v>
      </c>
      <c r="C312" s="3">
        <v>5</v>
      </c>
      <c r="D312" s="3">
        <v>3</v>
      </c>
      <c r="E312" s="21">
        <f t="shared" si="4"/>
        <v>0.6</v>
      </c>
      <c r="F312" s="3">
        <v>38.043999999999997</v>
      </c>
      <c r="G312" s="3">
        <v>333</v>
      </c>
      <c r="H312" s="3">
        <v>1.6598999999999999</v>
      </c>
      <c r="I312" s="3">
        <v>1.6718999999999999</v>
      </c>
      <c r="J312" s="3">
        <v>1.9726999999999999</v>
      </c>
      <c r="K312" s="3">
        <v>0.73109632961453097</v>
      </c>
      <c r="L312" s="3">
        <v>0.74148855924981205</v>
      </c>
      <c r="M312" s="3">
        <v>0.98017157368921803</v>
      </c>
      <c r="N312" s="4">
        <v>0.81758548751785398</v>
      </c>
      <c r="O312" s="3">
        <v>0.14089952509355699</v>
      </c>
      <c r="P312" s="3">
        <v>17.233613762069101</v>
      </c>
      <c r="Q312" s="5">
        <v>9.7552867035470298E-3</v>
      </c>
      <c r="S312" s="1" t="s">
        <v>740</v>
      </c>
    </row>
    <row r="313" spans="1:19" ht="17" x14ac:dyDescent="0.2">
      <c r="A313" s="1" t="s">
        <v>739</v>
      </c>
      <c r="B313" s="12" t="s">
        <v>738</v>
      </c>
      <c r="C313" s="3">
        <v>5</v>
      </c>
      <c r="D313" s="3">
        <v>6</v>
      </c>
      <c r="E313" s="21">
        <f t="shared" si="4"/>
        <v>1.2</v>
      </c>
      <c r="F313" s="3">
        <v>36.542999999999999</v>
      </c>
      <c r="G313" s="3">
        <v>322</v>
      </c>
      <c r="H313" s="3">
        <v>1.5746</v>
      </c>
      <c r="I313" s="3">
        <v>2.0063</v>
      </c>
      <c r="J313" s="3">
        <v>1.7432000000000001</v>
      </c>
      <c r="K313" s="3">
        <v>0.65498538333730805</v>
      </c>
      <c r="L313" s="3">
        <v>1.0045373468035099</v>
      </c>
      <c r="M313" s="3">
        <v>0.80173810156645797</v>
      </c>
      <c r="N313" s="4">
        <v>0.82042027723575695</v>
      </c>
      <c r="O313" s="3">
        <v>0.17552325075776301</v>
      </c>
      <c r="P313" s="3">
        <v>21.394309188596999</v>
      </c>
      <c r="Q313" s="5">
        <v>1.49166898825858E-2</v>
      </c>
      <c r="S313" s="1" t="s">
        <v>737</v>
      </c>
    </row>
    <row r="314" spans="1:19" ht="17" x14ac:dyDescent="0.2">
      <c r="A314" s="1" t="s">
        <v>736</v>
      </c>
      <c r="B314" s="12" t="s">
        <v>735</v>
      </c>
      <c r="C314" s="3">
        <v>9</v>
      </c>
      <c r="D314" s="3">
        <v>8</v>
      </c>
      <c r="E314" s="21">
        <f t="shared" si="4"/>
        <v>0.88888888888888884</v>
      </c>
      <c r="F314" s="3">
        <v>82.456000000000003</v>
      </c>
      <c r="G314" s="3">
        <v>740</v>
      </c>
      <c r="H314" s="3">
        <v>1.6162000000000001</v>
      </c>
      <c r="I314" s="3">
        <v>1.6106</v>
      </c>
      <c r="J314" s="3">
        <v>2.1368</v>
      </c>
      <c r="K314" s="3">
        <v>0.69260573840809503</v>
      </c>
      <c r="L314" s="3">
        <v>0.68759823850728197</v>
      </c>
      <c r="M314" s="3">
        <v>1.0954518810856599</v>
      </c>
      <c r="N314" s="4">
        <v>0.82521861933367902</v>
      </c>
      <c r="O314" s="3">
        <v>0.23404226238363501</v>
      </c>
      <c r="P314" s="3">
        <v>28.361243542058201</v>
      </c>
      <c r="Q314" s="5">
        <v>2.5779708941280899E-2</v>
      </c>
      <c r="S314" s="1" t="s">
        <v>734</v>
      </c>
    </row>
    <row r="315" spans="1:19" ht="17" x14ac:dyDescent="0.2">
      <c r="A315" s="1" t="s">
        <v>733</v>
      </c>
      <c r="B315" s="12" t="s">
        <v>732</v>
      </c>
      <c r="C315" s="3">
        <v>7</v>
      </c>
      <c r="D315" s="3">
        <v>6</v>
      </c>
      <c r="E315" s="21">
        <f t="shared" si="4"/>
        <v>0.8571428571428571</v>
      </c>
      <c r="F315" s="3">
        <v>10</v>
      </c>
      <c r="G315" s="3">
        <v>87</v>
      </c>
      <c r="H315" s="3">
        <v>1.6836</v>
      </c>
      <c r="I315" s="3">
        <v>1.8078000000000001</v>
      </c>
      <c r="J315" s="3">
        <v>1.8449</v>
      </c>
      <c r="K315" s="3">
        <v>0.75154941479160597</v>
      </c>
      <c r="L315" s="3">
        <v>0.85423507876617</v>
      </c>
      <c r="M315" s="3">
        <v>0.883542619313328</v>
      </c>
      <c r="N315" s="4">
        <v>0.82977570429036795</v>
      </c>
      <c r="O315" s="3">
        <v>6.9312677482470206E-2</v>
      </c>
      <c r="P315" s="3">
        <v>8.3531823267526395</v>
      </c>
      <c r="Q315" s="5">
        <v>2.3177720901346702E-3</v>
      </c>
      <c r="S315" s="1" t="s">
        <v>731</v>
      </c>
    </row>
    <row r="316" spans="1:19" ht="17" x14ac:dyDescent="0.2">
      <c r="A316" s="1" t="s">
        <v>730</v>
      </c>
      <c r="B316" s="12" t="s">
        <v>729</v>
      </c>
      <c r="C316" s="3">
        <v>2</v>
      </c>
      <c r="D316" s="3">
        <v>4</v>
      </c>
      <c r="E316" s="21">
        <f t="shared" si="4"/>
        <v>2</v>
      </c>
      <c r="F316" s="3">
        <v>16.131</v>
      </c>
      <c r="G316" s="3">
        <v>146</v>
      </c>
      <c r="H316" s="3">
        <v>1.4084000000000001</v>
      </c>
      <c r="I316" s="3">
        <v>2.0956000000000001</v>
      </c>
      <c r="J316" s="3">
        <v>1.9126000000000001</v>
      </c>
      <c r="K316" s="3">
        <v>0.49405713231368198</v>
      </c>
      <c r="L316" s="3">
        <v>1.0673633671196101</v>
      </c>
      <c r="M316" s="3">
        <v>0.93553518086801801</v>
      </c>
      <c r="N316" s="4">
        <v>0.83231856010043703</v>
      </c>
      <c r="O316" s="3">
        <v>0.30026698589563</v>
      </c>
      <c r="P316" s="3">
        <v>36.0759690207313</v>
      </c>
      <c r="Q316" s="5">
        <v>4.0749197528445302E-2</v>
      </c>
      <c r="S316" s="1" t="s">
        <v>728</v>
      </c>
    </row>
    <row r="317" spans="1:19" ht="34" x14ac:dyDescent="0.2">
      <c r="A317" s="1" t="s">
        <v>727</v>
      </c>
      <c r="B317" s="12" t="s">
        <v>726</v>
      </c>
      <c r="C317" s="3">
        <v>7</v>
      </c>
      <c r="D317" s="3">
        <v>13</v>
      </c>
      <c r="E317" s="21">
        <f t="shared" si="4"/>
        <v>1.8571428571428572</v>
      </c>
      <c r="F317" s="3">
        <v>122.93</v>
      </c>
      <c r="G317" s="3">
        <v>1099</v>
      </c>
      <c r="H317" s="3">
        <v>1.6045</v>
      </c>
      <c r="I317" s="3">
        <v>1.6981999999999999</v>
      </c>
      <c r="J317" s="3">
        <v>2.0889000000000002</v>
      </c>
      <c r="K317" s="3">
        <v>0.68212378961971998</v>
      </c>
      <c r="L317" s="3">
        <v>0.76400637762866497</v>
      </c>
      <c r="M317" s="3">
        <v>1.0627434292373501</v>
      </c>
      <c r="N317" s="4">
        <v>0.83629119882857705</v>
      </c>
      <c r="O317" s="3">
        <v>0.20034133135124699</v>
      </c>
      <c r="P317" s="3">
        <v>23.9559296608493</v>
      </c>
      <c r="Q317" s="5">
        <v>1.85975768313285E-2</v>
      </c>
      <c r="S317" s="1" t="s">
        <v>725</v>
      </c>
    </row>
    <row r="318" spans="1:19" ht="17" x14ac:dyDescent="0.2">
      <c r="A318" s="1" t="s">
        <v>724</v>
      </c>
      <c r="B318" s="12" t="s">
        <v>723</v>
      </c>
      <c r="C318" s="3">
        <v>6</v>
      </c>
      <c r="D318" s="3">
        <v>6</v>
      </c>
      <c r="E318" s="21">
        <f t="shared" si="4"/>
        <v>1</v>
      </c>
      <c r="F318" s="3">
        <v>72.653999999999996</v>
      </c>
      <c r="G318" s="3">
        <v>671</v>
      </c>
      <c r="H318" s="3">
        <v>1.6384000000000001</v>
      </c>
      <c r="I318" s="3">
        <v>1.8933</v>
      </c>
      <c r="J318" s="3">
        <v>1.8501000000000001</v>
      </c>
      <c r="K318" s="3">
        <v>0.71228762045055105</v>
      </c>
      <c r="L318" s="3">
        <v>0.92090302922463196</v>
      </c>
      <c r="M318" s="3">
        <v>0.88760325214972502</v>
      </c>
      <c r="N318" s="4">
        <v>0.84026463394163597</v>
      </c>
      <c r="O318" s="3">
        <v>0.112075000668671</v>
      </c>
      <c r="P318" s="3">
        <v>13.3380599565322</v>
      </c>
      <c r="Q318" s="5">
        <v>5.8778944844058503E-3</v>
      </c>
      <c r="S318" s="1" t="s">
        <v>722</v>
      </c>
    </row>
    <row r="319" spans="1:19" ht="17" x14ac:dyDescent="0.2">
      <c r="A319" s="1" t="s">
        <v>721</v>
      </c>
      <c r="B319" s="12" t="s">
        <v>720</v>
      </c>
      <c r="C319" s="3">
        <v>7</v>
      </c>
      <c r="D319" s="3">
        <v>20</v>
      </c>
      <c r="E319" s="21">
        <f t="shared" si="4"/>
        <v>2.8571428571428572</v>
      </c>
      <c r="F319" s="3">
        <v>77.566000000000003</v>
      </c>
      <c r="G319" s="3">
        <v>685</v>
      </c>
      <c r="H319" s="3">
        <v>1.766</v>
      </c>
      <c r="I319" s="3">
        <v>1.6698</v>
      </c>
      <c r="J319" s="3">
        <v>1.9618</v>
      </c>
      <c r="K319" s="3">
        <v>0.82048534298637898</v>
      </c>
      <c r="L319" s="3">
        <v>0.73967531450331403</v>
      </c>
      <c r="M319" s="3">
        <v>0.97217797034637299</v>
      </c>
      <c r="N319" s="4">
        <v>0.844112875945355</v>
      </c>
      <c r="O319" s="3">
        <v>0.118038411031387</v>
      </c>
      <c r="P319" s="3">
        <v>13.983723551093901</v>
      </c>
      <c r="Q319" s="5">
        <v>6.4551059012027696E-3</v>
      </c>
      <c r="S319" s="1" t="s">
        <v>719</v>
      </c>
    </row>
    <row r="320" spans="1:19" ht="17" x14ac:dyDescent="0.2">
      <c r="A320" s="1" t="s">
        <v>718</v>
      </c>
      <c r="B320" s="12" t="s">
        <v>717</v>
      </c>
      <c r="C320" s="3">
        <v>3</v>
      </c>
      <c r="D320" s="3">
        <v>6</v>
      </c>
      <c r="E320" s="21">
        <f t="shared" si="4"/>
        <v>2</v>
      </c>
      <c r="F320" s="3">
        <v>52.222999999999999</v>
      </c>
      <c r="G320" s="3">
        <v>465</v>
      </c>
      <c r="H320" s="3">
        <v>1.7635000000000001</v>
      </c>
      <c r="I320" s="3">
        <v>1.4932000000000001</v>
      </c>
      <c r="J320" s="3">
        <v>2.2044000000000001</v>
      </c>
      <c r="K320" s="3">
        <v>0.81844157576416499</v>
      </c>
      <c r="L320" s="3">
        <v>0.57840741375362004</v>
      </c>
      <c r="M320" s="3">
        <v>1.1403860322830599</v>
      </c>
      <c r="N320" s="4">
        <v>0.84574500726694701</v>
      </c>
      <c r="O320" s="3">
        <v>0.28198244617339902</v>
      </c>
      <c r="P320" s="3">
        <v>33.341307811515698</v>
      </c>
      <c r="Q320" s="5">
        <v>3.5114639985609201E-2</v>
      </c>
      <c r="S320" s="1" t="s">
        <v>716</v>
      </c>
    </row>
    <row r="321" spans="1:19" ht="17" x14ac:dyDescent="0.2">
      <c r="A321" s="1" t="s">
        <v>715</v>
      </c>
      <c r="B321" s="12" t="s">
        <v>714</v>
      </c>
      <c r="C321" s="3">
        <v>5</v>
      </c>
      <c r="D321" s="3">
        <v>15</v>
      </c>
      <c r="E321" s="21">
        <f t="shared" si="4"/>
        <v>3</v>
      </c>
      <c r="F321" s="3">
        <v>69.921000000000006</v>
      </c>
      <c r="G321" s="3">
        <v>647</v>
      </c>
      <c r="H321" s="3">
        <v>2.1991000000000001</v>
      </c>
      <c r="I321" s="3">
        <v>1.6559999999999999</v>
      </c>
      <c r="J321" s="3">
        <v>1.6121000000000001</v>
      </c>
      <c r="K321" s="3">
        <v>1.1369132095698</v>
      </c>
      <c r="L321" s="3">
        <v>0.727702672837238</v>
      </c>
      <c r="M321" s="3">
        <v>0.68894123830099996</v>
      </c>
      <c r="N321" s="4">
        <v>0.85118570690267903</v>
      </c>
      <c r="O321" s="3">
        <v>0.248205089668038</v>
      </c>
      <c r="P321" s="3">
        <v>29.159922171533399</v>
      </c>
      <c r="Q321" s="5">
        <v>2.7192586208582201E-2</v>
      </c>
      <c r="S321" s="1" t="s">
        <v>713</v>
      </c>
    </row>
    <row r="322" spans="1:19" ht="17" x14ac:dyDescent="0.2">
      <c r="A322" s="1" t="s">
        <v>712</v>
      </c>
      <c r="B322" s="12" t="s">
        <v>711</v>
      </c>
      <c r="C322" s="3">
        <v>3</v>
      </c>
      <c r="D322" s="3">
        <v>24</v>
      </c>
      <c r="E322" s="21">
        <f t="shared" si="4"/>
        <v>8</v>
      </c>
      <c r="F322" s="3">
        <v>106.6</v>
      </c>
      <c r="G322" s="3">
        <v>930</v>
      </c>
      <c r="H322" s="3">
        <v>1.8969</v>
      </c>
      <c r="I322" s="3">
        <v>1.9033</v>
      </c>
      <c r="J322" s="3">
        <v>1.6388</v>
      </c>
      <c r="K322" s="3">
        <v>0.92364362534570299</v>
      </c>
      <c r="L322" s="3">
        <v>0.92850297853291497</v>
      </c>
      <c r="M322" s="3">
        <v>0.71263979793085197</v>
      </c>
      <c r="N322" s="4">
        <v>0.85492880060315601</v>
      </c>
      <c r="O322" s="3">
        <v>0.12324984194496499</v>
      </c>
      <c r="P322" s="3">
        <v>14.4163867047188</v>
      </c>
      <c r="Q322" s="5">
        <v>6.8565710756636504E-3</v>
      </c>
      <c r="S322" s="1" t="s">
        <v>710</v>
      </c>
    </row>
    <row r="323" spans="1:19" ht="17" x14ac:dyDescent="0.2">
      <c r="A323" s="1" t="s">
        <v>709</v>
      </c>
      <c r="B323" s="12" t="s">
        <v>708</v>
      </c>
      <c r="C323" s="3">
        <v>2</v>
      </c>
      <c r="D323" s="3">
        <v>9</v>
      </c>
      <c r="E323" s="21">
        <f t="shared" si="4"/>
        <v>4.5</v>
      </c>
      <c r="F323" s="3">
        <v>37.771999999999998</v>
      </c>
      <c r="G323" s="3">
        <v>341</v>
      </c>
      <c r="H323" s="3">
        <v>1.5450999999999999</v>
      </c>
      <c r="I323" s="3">
        <v>1.7903</v>
      </c>
      <c r="J323" s="3">
        <v>2.1478999999999999</v>
      </c>
      <c r="K323" s="3">
        <v>0.62770021342762705</v>
      </c>
      <c r="L323" s="3">
        <v>0.84020135969481002</v>
      </c>
      <c r="M323" s="3">
        <v>1.10292682718626</v>
      </c>
      <c r="N323" s="4">
        <v>0.85694280010289803</v>
      </c>
      <c r="O323" s="3">
        <v>0.23805522568581999</v>
      </c>
      <c r="P323" s="3">
        <v>27.779593417114398</v>
      </c>
      <c r="Q323" s="5">
        <v>2.4771699509695599E-2</v>
      </c>
      <c r="S323" s="1" t="s">
        <v>707</v>
      </c>
    </row>
    <row r="324" spans="1:19" ht="17" x14ac:dyDescent="0.2">
      <c r="A324" s="1" t="s">
        <v>706</v>
      </c>
      <c r="B324" s="12" t="s">
        <v>705</v>
      </c>
      <c r="C324" s="3">
        <v>4</v>
      </c>
      <c r="D324" s="3">
        <v>13</v>
      </c>
      <c r="E324" s="21">
        <f t="shared" si="4"/>
        <v>3.25</v>
      </c>
      <c r="F324" s="3">
        <v>37.319000000000003</v>
      </c>
      <c r="G324" s="3">
        <v>339</v>
      </c>
      <c r="H324" s="3">
        <v>1.7624</v>
      </c>
      <c r="I324" s="3">
        <v>1.7490000000000001</v>
      </c>
      <c r="J324" s="3">
        <v>1.9325000000000001</v>
      </c>
      <c r="K324" s="3">
        <v>0.81754140015143395</v>
      </c>
      <c r="L324" s="3">
        <v>0.80653028925956605</v>
      </c>
      <c r="M324" s="3">
        <v>0.95046841415012295</v>
      </c>
      <c r="N324" s="4">
        <v>0.85818003452037395</v>
      </c>
      <c r="O324" s="3">
        <v>8.0113481398462E-2</v>
      </c>
      <c r="P324" s="3">
        <v>9.3352767689633307</v>
      </c>
      <c r="Q324" s="5">
        <v>2.8923162714486598E-3</v>
      </c>
      <c r="S324" s="1" t="s">
        <v>704</v>
      </c>
    </row>
    <row r="325" spans="1:19" ht="17" x14ac:dyDescent="0.2">
      <c r="A325" s="1" t="s">
        <v>703</v>
      </c>
      <c r="B325" s="12" t="s">
        <v>702</v>
      </c>
      <c r="C325" s="3">
        <v>5</v>
      </c>
      <c r="D325" s="3">
        <v>5</v>
      </c>
      <c r="E325" s="21">
        <f t="shared" ref="E325:E388" si="5">D325/C325</f>
        <v>1</v>
      </c>
      <c r="F325" s="3">
        <v>25.346</v>
      </c>
      <c r="G325" s="3">
        <v>232</v>
      </c>
      <c r="H325" s="3">
        <v>1.4086000000000001</v>
      </c>
      <c r="I325" s="3">
        <v>2.2606999999999999</v>
      </c>
      <c r="J325" s="3">
        <v>1.8783000000000001</v>
      </c>
      <c r="K325" s="3">
        <v>0.49426198783988901</v>
      </c>
      <c r="L325" s="3">
        <v>1.1767695558982301</v>
      </c>
      <c r="M325" s="3">
        <v>0.90942750705269804</v>
      </c>
      <c r="N325" s="4">
        <v>0.86015301693027202</v>
      </c>
      <c r="O325" s="3">
        <v>0.34391150990748498</v>
      </c>
      <c r="P325" s="3">
        <v>39.982596484383897</v>
      </c>
      <c r="Q325" s="5">
        <v>4.9373766415290302E-2</v>
      </c>
      <c r="S325" s="1" t="s">
        <v>701</v>
      </c>
    </row>
    <row r="326" spans="1:19" ht="17" x14ac:dyDescent="0.2">
      <c r="A326" s="1" t="s">
        <v>700</v>
      </c>
      <c r="B326" s="12" t="s">
        <v>699</v>
      </c>
      <c r="C326" s="3">
        <v>2</v>
      </c>
      <c r="D326" s="3">
        <v>112</v>
      </c>
      <c r="E326" s="21">
        <f t="shared" si="5"/>
        <v>56</v>
      </c>
      <c r="F326" s="3">
        <v>269.82</v>
      </c>
      <c r="G326" s="3">
        <v>2541</v>
      </c>
      <c r="H326" s="3">
        <v>1.9123000000000001</v>
      </c>
      <c r="I326" s="3">
        <v>1.7218</v>
      </c>
      <c r="J326" s="3">
        <v>1.8176000000000001</v>
      </c>
      <c r="K326" s="3">
        <v>0.93530886984647299</v>
      </c>
      <c r="L326" s="3">
        <v>0.78391757260379602</v>
      </c>
      <c r="M326" s="3">
        <v>0.86203473995523305</v>
      </c>
      <c r="N326" s="4">
        <v>0.86042039413516702</v>
      </c>
      <c r="O326" s="3">
        <v>7.5708558330780801E-2</v>
      </c>
      <c r="P326" s="3">
        <v>8.7990195080019706</v>
      </c>
      <c r="Q326" s="5">
        <v>2.5708104529777501E-3</v>
      </c>
      <c r="S326" s="1" t="s">
        <v>698</v>
      </c>
    </row>
    <row r="327" spans="1:19" ht="17" x14ac:dyDescent="0.2">
      <c r="A327" s="1" t="s">
        <v>697</v>
      </c>
      <c r="B327" s="12" t="s">
        <v>696</v>
      </c>
      <c r="C327" s="3">
        <v>3</v>
      </c>
      <c r="D327" s="3">
        <v>28</v>
      </c>
      <c r="E327" s="21">
        <f t="shared" si="5"/>
        <v>9.3333333333333339</v>
      </c>
      <c r="F327" s="3">
        <v>72.415000000000006</v>
      </c>
      <c r="G327" s="3">
        <v>650</v>
      </c>
      <c r="H327" s="3">
        <v>1.9078999999999999</v>
      </c>
      <c r="I327" s="3">
        <v>1.7749999999999999</v>
      </c>
      <c r="J327" s="3">
        <v>1.7749999999999999</v>
      </c>
      <c r="K327" s="3">
        <v>0.93198555641424796</v>
      </c>
      <c r="L327" s="3">
        <v>0.82781902461732004</v>
      </c>
      <c r="M327" s="3">
        <v>0.82781902461732004</v>
      </c>
      <c r="N327" s="4">
        <v>0.86254120188296202</v>
      </c>
      <c r="O327" s="3">
        <v>6.0140575173506398E-2</v>
      </c>
      <c r="P327" s="3">
        <v>6.9724872321713001</v>
      </c>
      <c r="Q327" s="5">
        <v>1.6165907583136001E-3</v>
      </c>
      <c r="S327" s="1" t="s">
        <v>695</v>
      </c>
    </row>
    <row r="328" spans="1:19" ht="17" x14ac:dyDescent="0.2">
      <c r="A328" s="1" t="s">
        <v>694</v>
      </c>
      <c r="B328" s="12" t="s">
        <v>693</v>
      </c>
      <c r="C328" s="3">
        <v>3</v>
      </c>
      <c r="D328" s="3">
        <v>19</v>
      </c>
      <c r="E328" s="21">
        <f t="shared" si="5"/>
        <v>6.333333333333333</v>
      </c>
      <c r="F328" s="3">
        <v>183.28</v>
      </c>
      <c r="G328" s="3">
        <v>1624</v>
      </c>
      <c r="H328" s="3">
        <v>2.0855999999999999</v>
      </c>
      <c r="I328" s="3">
        <v>1.6194</v>
      </c>
      <c r="J328" s="3">
        <v>1.7847999999999999</v>
      </c>
      <c r="K328" s="3">
        <v>1.06046248798611</v>
      </c>
      <c r="L328" s="3">
        <v>0.695459382638558</v>
      </c>
      <c r="M328" s="3">
        <v>0.83576241869469103</v>
      </c>
      <c r="N328" s="4">
        <v>0.86389476310645197</v>
      </c>
      <c r="O328" s="3">
        <v>0.184120580951492</v>
      </c>
      <c r="P328" s="3">
        <v>21.312848371648698</v>
      </c>
      <c r="Q328" s="5">
        <v>1.48058182679744E-2</v>
      </c>
      <c r="S328" s="1" t="s">
        <v>692</v>
      </c>
    </row>
    <row r="329" spans="1:19" ht="17" x14ac:dyDescent="0.2">
      <c r="A329" s="1" t="s">
        <v>691</v>
      </c>
      <c r="B329" s="12" t="s">
        <v>690</v>
      </c>
      <c r="C329" s="3">
        <v>9</v>
      </c>
      <c r="D329" s="3">
        <v>12</v>
      </c>
      <c r="E329" s="21">
        <f t="shared" si="5"/>
        <v>1.3333333333333333</v>
      </c>
      <c r="F329" s="3">
        <v>38.768000000000001</v>
      </c>
      <c r="G329" s="3">
        <v>349</v>
      </c>
      <c r="H329" s="3">
        <v>1.9691000000000001</v>
      </c>
      <c r="I329" s="3">
        <v>1.7099</v>
      </c>
      <c r="J329" s="3">
        <v>1.7914000000000001</v>
      </c>
      <c r="K329" s="3">
        <v>0.97753637982285502</v>
      </c>
      <c r="L329" s="3">
        <v>0.773911954513126</v>
      </c>
      <c r="M329" s="3">
        <v>0.84108751129593395</v>
      </c>
      <c r="N329" s="4">
        <v>0.86417861521063799</v>
      </c>
      <c r="O329" s="3">
        <v>0.103757534452583</v>
      </c>
      <c r="P329" s="3">
        <v>12.006491786109899</v>
      </c>
      <c r="Q329" s="5">
        <v>4.7708350537152997E-3</v>
      </c>
      <c r="S329" s="1" t="s">
        <v>689</v>
      </c>
    </row>
    <row r="330" spans="1:19" ht="17" x14ac:dyDescent="0.2">
      <c r="A330" s="1" t="s">
        <v>688</v>
      </c>
      <c r="B330" s="12" t="s">
        <v>687</v>
      </c>
      <c r="C330" s="3">
        <v>5</v>
      </c>
      <c r="D330" s="3">
        <v>6</v>
      </c>
      <c r="E330" s="21">
        <f t="shared" si="5"/>
        <v>1.2</v>
      </c>
      <c r="F330" s="3">
        <v>35.234999999999999</v>
      </c>
      <c r="G330" s="3">
        <v>314</v>
      </c>
      <c r="H330" s="3">
        <v>1.6678999999999999</v>
      </c>
      <c r="I330" s="3">
        <v>1.9782</v>
      </c>
      <c r="J330" s="3">
        <v>1.8359000000000001</v>
      </c>
      <c r="K330" s="3">
        <v>0.73803279368132502</v>
      </c>
      <c r="L330" s="3">
        <v>0.98418829284209397</v>
      </c>
      <c r="M330" s="3">
        <v>0.87648747845044706</v>
      </c>
      <c r="N330" s="4">
        <v>0.86623618832462201</v>
      </c>
      <c r="O330" s="3">
        <v>0.123397524909152</v>
      </c>
      <c r="P330" s="3">
        <v>14.245251649877799</v>
      </c>
      <c r="Q330" s="5">
        <v>6.69637210295189E-3</v>
      </c>
      <c r="S330" s="1" t="s">
        <v>686</v>
      </c>
    </row>
    <row r="331" spans="1:19" ht="17" x14ac:dyDescent="0.2">
      <c r="A331" s="1" t="s">
        <v>685</v>
      </c>
      <c r="B331" s="12" t="s">
        <v>684</v>
      </c>
      <c r="C331" s="3">
        <v>8</v>
      </c>
      <c r="D331" s="3">
        <v>9</v>
      </c>
      <c r="E331" s="21">
        <f t="shared" si="5"/>
        <v>1.125</v>
      </c>
      <c r="F331" s="3">
        <v>45.822000000000003</v>
      </c>
      <c r="G331" s="3">
        <v>426</v>
      </c>
      <c r="H331" s="3">
        <v>2.2862</v>
      </c>
      <c r="I331" s="3">
        <v>1.5810999999999999</v>
      </c>
      <c r="J331" s="3">
        <v>1.6860999999999999</v>
      </c>
      <c r="K331" s="3">
        <v>1.1929516180698501</v>
      </c>
      <c r="L331" s="3">
        <v>0.66092861686875604</v>
      </c>
      <c r="M331" s="3">
        <v>0.75369010284334204</v>
      </c>
      <c r="N331" s="4">
        <v>0.86919011259398204</v>
      </c>
      <c r="O331" s="3">
        <v>0.28419589659432698</v>
      </c>
      <c r="P331" s="3">
        <v>32.696632471598399</v>
      </c>
      <c r="Q331" s="5">
        <v>3.3837312684339399E-2</v>
      </c>
      <c r="S331" s="1" t="s">
        <v>683</v>
      </c>
    </row>
    <row r="332" spans="1:19" ht="17" x14ac:dyDescent="0.2">
      <c r="A332" s="1" t="s">
        <v>682</v>
      </c>
      <c r="B332" s="12" t="s">
        <v>681</v>
      </c>
      <c r="C332" s="3">
        <v>5</v>
      </c>
      <c r="D332" s="3">
        <v>2</v>
      </c>
      <c r="E332" s="21">
        <f t="shared" si="5"/>
        <v>0.4</v>
      </c>
      <c r="F332" s="3">
        <v>8.8680000000000003</v>
      </c>
      <c r="G332" s="3">
        <v>76</v>
      </c>
      <c r="H332" s="3">
        <v>1.6216999999999999</v>
      </c>
      <c r="I332" s="3">
        <v>1.9234</v>
      </c>
      <c r="J332" s="3">
        <v>1.9545999999999999</v>
      </c>
      <c r="K332" s="3">
        <v>0.69750695855478495</v>
      </c>
      <c r="L332" s="3">
        <v>0.94365882404346901</v>
      </c>
      <c r="M332" s="3">
        <v>0.96687339675998096</v>
      </c>
      <c r="N332" s="4">
        <v>0.86934639311941198</v>
      </c>
      <c r="O332" s="3">
        <v>0.14926929540337699</v>
      </c>
      <c r="P332" s="3">
        <v>17.170289838986399</v>
      </c>
      <c r="Q332" s="5">
        <v>9.6847641109803796E-3</v>
      </c>
      <c r="S332" s="1" t="s">
        <v>680</v>
      </c>
    </row>
    <row r="333" spans="1:19" ht="17" x14ac:dyDescent="0.2">
      <c r="A333" s="1" t="s">
        <v>679</v>
      </c>
      <c r="B333" s="12" t="s">
        <v>678</v>
      </c>
      <c r="C333" s="3">
        <v>2</v>
      </c>
      <c r="D333" s="3">
        <v>5</v>
      </c>
      <c r="E333" s="21">
        <f t="shared" si="5"/>
        <v>2.5</v>
      </c>
      <c r="F333" s="3">
        <v>25.827999999999999</v>
      </c>
      <c r="G333" s="3">
        <v>236</v>
      </c>
      <c r="H333" s="3">
        <v>1.8188</v>
      </c>
      <c r="I333" s="3">
        <v>1.7059</v>
      </c>
      <c r="J333" s="3">
        <v>1.9903999999999999</v>
      </c>
      <c r="K333" s="3">
        <v>0.86298690919509002</v>
      </c>
      <c r="L333" s="3">
        <v>0.77053307823149497</v>
      </c>
      <c r="M333" s="3">
        <v>0.99305839058115297</v>
      </c>
      <c r="N333" s="4">
        <v>0.87552612600257995</v>
      </c>
      <c r="O333" s="3">
        <v>0.111791335208446</v>
      </c>
      <c r="P333" s="3">
        <v>12.7684750789626</v>
      </c>
      <c r="Q333" s="5">
        <v>5.3905625435421304E-3</v>
      </c>
      <c r="S333" s="1" t="s">
        <v>677</v>
      </c>
    </row>
    <row r="334" spans="1:19" ht="17" x14ac:dyDescent="0.2">
      <c r="A334" s="1" t="s">
        <v>676</v>
      </c>
      <c r="B334" s="12" t="s">
        <v>675</v>
      </c>
      <c r="C334" s="3">
        <v>5</v>
      </c>
      <c r="D334" s="3">
        <v>20</v>
      </c>
      <c r="E334" s="21">
        <f t="shared" si="5"/>
        <v>4</v>
      </c>
      <c r="F334" s="3">
        <v>100.15</v>
      </c>
      <c r="G334" s="3">
        <v>898</v>
      </c>
      <c r="H334" s="3">
        <v>1.6138999999999999</v>
      </c>
      <c r="I334" s="3">
        <v>1.9644999999999999</v>
      </c>
      <c r="J334" s="3">
        <v>1.9759</v>
      </c>
      <c r="K334" s="3">
        <v>0.69055118953664196</v>
      </c>
      <c r="L334" s="3">
        <v>0.97416216779660003</v>
      </c>
      <c r="M334" s="3">
        <v>0.98250993419245103</v>
      </c>
      <c r="N334" s="4">
        <v>0.88240776384189701</v>
      </c>
      <c r="O334" s="3">
        <v>0.16620508454635499</v>
      </c>
      <c r="P334" s="3">
        <v>18.835405960473199</v>
      </c>
      <c r="Q334" s="5">
        <v>1.1620028772759101E-2</v>
      </c>
      <c r="S334" s="1" t="s">
        <v>674</v>
      </c>
    </row>
    <row r="335" spans="1:19" ht="17" x14ac:dyDescent="0.2">
      <c r="A335" s="1" t="s">
        <v>673</v>
      </c>
      <c r="B335" s="12" t="s">
        <v>672</v>
      </c>
      <c r="C335" s="3">
        <v>1</v>
      </c>
      <c r="D335" s="3">
        <v>6</v>
      </c>
      <c r="E335" s="21">
        <f t="shared" si="5"/>
        <v>6</v>
      </c>
      <c r="F335" s="3">
        <v>45.64</v>
      </c>
      <c r="G335" s="3">
        <v>402</v>
      </c>
      <c r="H335" s="3">
        <v>1.4543999999999999</v>
      </c>
      <c r="I335" s="3">
        <v>2.3039000000000001</v>
      </c>
      <c r="J335" s="3">
        <v>1.8976999999999999</v>
      </c>
      <c r="K335" s="3">
        <v>0.54042410464465795</v>
      </c>
      <c r="L335" s="3">
        <v>1.20407809844905</v>
      </c>
      <c r="M335" s="3">
        <v>0.924251940345866</v>
      </c>
      <c r="N335" s="4">
        <v>0.88958471447985799</v>
      </c>
      <c r="O335" s="3">
        <v>0.33318240992745102</v>
      </c>
      <c r="P335" s="3">
        <v>37.4537022167993</v>
      </c>
      <c r="Q335" s="5">
        <v>4.37159723264261E-2</v>
      </c>
      <c r="S335" s="1" t="s">
        <v>671</v>
      </c>
    </row>
    <row r="336" spans="1:19" ht="17" x14ac:dyDescent="0.2">
      <c r="A336" s="1" t="s">
        <v>670</v>
      </c>
      <c r="B336" s="12" t="s">
        <v>669</v>
      </c>
      <c r="C336" s="3">
        <v>3</v>
      </c>
      <c r="D336" s="3">
        <v>11</v>
      </c>
      <c r="E336" s="21">
        <f t="shared" si="5"/>
        <v>3.6666666666666665</v>
      </c>
      <c r="F336" s="3">
        <v>27.902000000000001</v>
      </c>
      <c r="G336" s="3">
        <v>245</v>
      </c>
      <c r="H336" s="3">
        <v>1.8680000000000001</v>
      </c>
      <c r="I336" s="3">
        <v>1.8234999999999999</v>
      </c>
      <c r="J336" s="3">
        <v>1.8772</v>
      </c>
      <c r="K336" s="3">
        <v>0.90149445504757497</v>
      </c>
      <c r="L336" s="3">
        <v>0.86671019967402496</v>
      </c>
      <c r="M336" s="3">
        <v>0.90858236547881399</v>
      </c>
      <c r="N336" s="4">
        <v>0.89226234006680505</v>
      </c>
      <c r="O336" s="3">
        <v>2.2410790426924902E-2</v>
      </c>
      <c r="P336" s="3">
        <v>2.5116817577717101</v>
      </c>
      <c r="Q336" s="5">
        <v>2.1021853541039299E-4</v>
      </c>
      <c r="S336" s="1" t="s">
        <v>668</v>
      </c>
    </row>
    <row r="337" spans="1:19" ht="17" x14ac:dyDescent="0.2">
      <c r="A337" s="1" t="s">
        <v>667</v>
      </c>
      <c r="B337" s="12" t="s">
        <v>666</v>
      </c>
      <c r="C337" s="3">
        <v>15</v>
      </c>
      <c r="D337" s="3">
        <v>7</v>
      </c>
      <c r="E337" s="21">
        <f t="shared" si="5"/>
        <v>0.46666666666666667</v>
      </c>
      <c r="F337" s="3">
        <v>90.337000000000003</v>
      </c>
      <c r="G337" s="3">
        <v>805</v>
      </c>
      <c r="H337" s="3">
        <v>1.7251000000000001</v>
      </c>
      <c r="I337" s="3">
        <v>2.0367000000000002</v>
      </c>
      <c r="J337" s="3">
        <v>1.8301000000000001</v>
      </c>
      <c r="K337" s="3">
        <v>0.78667999396183597</v>
      </c>
      <c r="L337" s="3">
        <v>1.0262334911597599</v>
      </c>
      <c r="M337" s="3">
        <v>0.87192248214999701</v>
      </c>
      <c r="N337" s="4">
        <v>0.89494532242386304</v>
      </c>
      <c r="O337" s="3">
        <v>0.121424906364573</v>
      </c>
      <c r="P337" s="3">
        <v>13.5678575352187</v>
      </c>
      <c r="Q337" s="5">
        <v>6.0803168662582098E-3</v>
      </c>
      <c r="S337" s="1" t="s">
        <v>665</v>
      </c>
    </row>
    <row r="338" spans="1:19" ht="17" x14ac:dyDescent="0.2">
      <c r="A338" s="1" t="s">
        <v>664</v>
      </c>
      <c r="B338" s="12" t="s">
        <v>663</v>
      </c>
      <c r="C338" s="3">
        <v>4</v>
      </c>
      <c r="D338" s="3">
        <v>8</v>
      </c>
      <c r="E338" s="21">
        <f t="shared" si="5"/>
        <v>2</v>
      </c>
      <c r="F338" s="3">
        <v>49.276000000000003</v>
      </c>
      <c r="G338" s="3">
        <v>435</v>
      </c>
      <c r="H338" s="3">
        <v>1.6105</v>
      </c>
      <c r="I338" s="3">
        <v>1.9399</v>
      </c>
      <c r="J338" s="3">
        <v>2.0630000000000002</v>
      </c>
      <c r="K338" s="3">
        <v>0.68750866072072803</v>
      </c>
      <c r="L338" s="3">
        <v>0.95598228477193803</v>
      </c>
      <c r="M338" s="3">
        <v>1.0447438212244</v>
      </c>
      <c r="N338" s="4">
        <v>0.89607825557235399</v>
      </c>
      <c r="O338" s="3">
        <v>0.18599895029483099</v>
      </c>
      <c r="P338" s="3">
        <v>20.756998525316</v>
      </c>
      <c r="Q338" s="5">
        <v>1.4059599981987501E-2</v>
      </c>
      <c r="S338" s="1" t="s">
        <v>662</v>
      </c>
    </row>
    <row r="339" spans="1:19" ht="17" x14ac:dyDescent="0.2">
      <c r="A339" s="1" t="s">
        <v>661</v>
      </c>
      <c r="B339" s="12" t="s">
        <v>660</v>
      </c>
      <c r="C339" s="3">
        <v>2</v>
      </c>
      <c r="D339" s="3">
        <v>10</v>
      </c>
      <c r="E339" s="21">
        <f t="shared" si="5"/>
        <v>5</v>
      </c>
      <c r="F339" s="3">
        <v>74.100999999999999</v>
      </c>
      <c r="G339" s="3">
        <v>653</v>
      </c>
      <c r="H339" s="3">
        <v>1.6315999999999999</v>
      </c>
      <c r="I339" s="3">
        <v>2.4375</v>
      </c>
      <c r="J339" s="3">
        <v>1.6523000000000001</v>
      </c>
      <c r="K339" s="3">
        <v>0.70628741224307401</v>
      </c>
      <c r="L339" s="3">
        <v>1.28540221886225</v>
      </c>
      <c r="M339" s="3">
        <v>0.72447565359660204</v>
      </c>
      <c r="N339" s="4">
        <v>0.90538842823397503</v>
      </c>
      <c r="O339" s="3">
        <v>0.32922722219105099</v>
      </c>
      <c r="P339" s="3">
        <v>36.363091456032002</v>
      </c>
      <c r="Q339" s="5">
        <v>4.1360561519869797E-2</v>
      </c>
      <c r="S339" s="1" t="s">
        <v>659</v>
      </c>
    </row>
    <row r="340" spans="1:19" x14ac:dyDescent="0.2">
      <c r="A340" s="1" t="s">
        <v>658</v>
      </c>
      <c r="C340" s="3">
        <v>7</v>
      </c>
      <c r="D340" s="3">
        <v>15</v>
      </c>
      <c r="E340" s="21">
        <f t="shared" si="5"/>
        <v>2.1428571428571428</v>
      </c>
      <c r="F340" s="3">
        <v>180.82</v>
      </c>
      <c r="G340" s="3">
        <v>1631</v>
      </c>
      <c r="H340" s="3">
        <v>2.0426000000000002</v>
      </c>
      <c r="I340" s="3">
        <v>1.8178000000000001</v>
      </c>
      <c r="J340" s="3">
        <v>1.7824</v>
      </c>
      <c r="K340" s="3">
        <v>1.0304067104260499</v>
      </c>
      <c r="L340" s="3">
        <v>0.86219347847559902</v>
      </c>
      <c r="M340" s="3">
        <v>0.83382113779058198</v>
      </c>
      <c r="N340" s="4">
        <v>0.90880710889740901</v>
      </c>
      <c r="O340" s="3">
        <v>0.106259563089301</v>
      </c>
      <c r="P340" s="3">
        <v>11.6922020139365</v>
      </c>
      <c r="Q340" s="5">
        <v>4.5260060192781996E-3</v>
      </c>
      <c r="S340" s="1" t="s">
        <v>657</v>
      </c>
    </row>
    <row r="341" spans="1:19" ht="17" x14ac:dyDescent="0.2">
      <c r="A341" s="1" t="s">
        <v>656</v>
      </c>
      <c r="B341" s="12" t="s">
        <v>655</v>
      </c>
      <c r="C341" s="3">
        <v>1</v>
      </c>
      <c r="D341" s="3">
        <v>6</v>
      </c>
      <c r="E341" s="21">
        <f t="shared" si="5"/>
        <v>6</v>
      </c>
      <c r="F341" s="3">
        <v>49.609000000000002</v>
      </c>
      <c r="G341" s="3">
        <v>421</v>
      </c>
      <c r="H341" s="3">
        <v>1.8411</v>
      </c>
      <c r="I341" s="3">
        <v>2.2383000000000002</v>
      </c>
      <c r="J341" s="3">
        <v>1.6086</v>
      </c>
      <c r="K341" s="3">
        <v>0.88056798930921698</v>
      </c>
      <c r="L341" s="3">
        <v>1.1624034141097701</v>
      </c>
      <c r="M341" s="3">
        <v>0.68580562515426802</v>
      </c>
      <c r="N341" s="4">
        <v>0.90959234285775203</v>
      </c>
      <c r="O341" s="3">
        <v>0.23962089419226601</v>
      </c>
      <c r="P341" s="3">
        <v>26.343767740988898</v>
      </c>
      <c r="Q341" s="5">
        <v>2.2360169543757701E-2</v>
      </c>
      <c r="S341" s="1" t="s">
        <v>654</v>
      </c>
    </row>
    <row r="342" spans="1:19" ht="17" x14ac:dyDescent="0.2">
      <c r="A342" s="1" t="s">
        <v>653</v>
      </c>
      <c r="B342" s="12" t="s">
        <v>652</v>
      </c>
      <c r="C342" s="3">
        <v>10</v>
      </c>
      <c r="D342" s="3">
        <v>13</v>
      </c>
      <c r="E342" s="21">
        <f t="shared" si="5"/>
        <v>1.3</v>
      </c>
      <c r="F342" s="3">
        <v>73.162999999999997</v>
      </c>
      <c r="G342" s="3">
        <v>662</v>
      </c>
      <c r="H342" s="3">
        <v>1.5939000000000001</v>
      </c>
      <c r="I342" s="3">
        <v>1.9085000000000001</v>
      </c>
      <c r="J342" s="3">
        <v>2.2202999999999999</v>
      </c>
      <c r="K342" s="3">
        <v>0.67256111864477697</v>
      </c>
      <c r="L342" s="3">
        <v>0.93243918655347102</v>
      </c>
      <c r="M342" s="3">
        <v>1.1507546221929901</v>
      </c>
      <c r="N342" s="4">
        <v>0.91858497579707798</v>
      </c>
      <c r="O342" s="3">
        <v>0.23939760039668201</v>
      </c>
      <c r="P342" s="3">
        <v>26.061562806309901</v>
      </c>
      <c r="Q342" s="5">
        <v>2.1899210280952399E-2</v>
      </c>
      <c r="S342" s="1" t="s">
        <v>651</v>
      </c>
    </row>
    <row r="343" spans="1:19" ht="17" x14ac:dyDescent="0.2">
      <c r="A343" s="1" t="s">
        <v>650</v>
      </c>
      <c r="B343" s="12" t="s">
        <v>649</v>
      </c>
      <c r="C343" s="3">
        <v>3</v>
      </c>
      <c r="D343" s="3">
        <v>10</v>
      </c>
      <c r="E343" s="21">
        <f t="shared" si="5"/>
        <v>3.3333333333333335</v>
      </c>
      <c r="F343" s="3">
        <v>74.933999999999997</v>
      </c>
      <c r="G343" s="3">
        <v>675</v>
      </c>
      <c r="H343" s="3">
        <v>1.7159</v>
      </c>
      <c r="I343" s="3">
        <v>1.6427</v>
      </c>
      <c r="J343" s="3">
        <v>2.4199000000000002</v>
      </c>
      <c r="K343" s="3">
        <v>0.77896547725009901</v>
      </c>
      <c r="L343" s="3">
        <v>0.71606903048218096</v>
      </c>
      <c r="M343" s="3">
        <v>1.2749474307705499</v>
      </c>
      <c r="N343" s="4">
        <v>0.92332731283427805</v>
      </c>
      <c r="O343" s="3">
        <v>0.306131542408076</v>
      </c>
      <c r="P343" s="3">
        <v>33.155256879422801</v>
      </c>
      <c r="Q343" s="5">
        <v>3.4743970225138102E-2</v>
      </c>
      <c r="S343" s="1" t="s">
        <v>648</v>
      </c>
    </row>
    <row r="344" spans="1:19" ht="17" x14ac:dyDescent="0.2">
      <c r="A344" s="1" t="s">
        <v>647</v>
      </c>
      <c r="B344" s="12" t="s">
        <v>646</v>
      </c>
      <c r="C344" s="3">
        <v>5</v>
      </c>
      <c r="D344" s="3">
        <v>15</v>
      </c>
      <c r="E344" s="21">
        <f t="shared" si="5"/>
        <v>3</v>
      </c>
      <c r="F344" s="3">
        <v>90.790999999999997</v>
      </c>
      <c r="G344" s="3">
        <v>841</v>
      </c>
      <c r="H344" s="3">
        <v>2.0543</v>
      </c>
      <c r="I344" s="3">
        <v>1.7757000000000001</v>
      </c>
      <c r="J344" s="3">
        <v>1.8717999999999999</v>
      </c>
      <c r="K344" s="3">
        <v>1.0386468812218801</v>
      </c>
      <c r="L344" s="3">
        <v>0.82838786261642205</v>
      </c>
      <c r="M344" s="3">
        <v>0.90442629260150698</v>
      </c>
      <c r="N344" s="4">
        <v>0.92382034547993697</v>
      </c>
      <c r="O344" s="3">
        <v>0.106462719726303</v>
      </c>
      <c r="P344" s="3">
        <v>11.524180025608199</v>
      </c>
      <c r="Q344" s="5">
        <v>4.3977100197910698E-3</v>
      </c>
      <c r="S344" s="1" t="s">
        <v>645</v>
      </c>
    </row>
    <row r="345" spans="1:19" ht="17" x14ac:dyDescent="0.2">
      <c r="A345" s="1" t="s">
        <v>644</v>
      </c>
      <c r="B345" s="12" t="s">
        <v>643</v>
      </c>
      <c r="C345" s="3">
        <v>11</v>
      </c>
      <c r="D345" s="3">
        <v>14</v>
      </c>
      <c r="E345" s="21">
        <f t="shared" si="5"/>
        <v>1.2727272727272727</v>
      </c>
      <c r="F345" s="3">
        <v>105.68</v>
      </c>
      <c r="G345" s="3">
        <v>924</v>
      </c>
      <c r="H345" s="3">
        <v>2.0461999999999998</v>
      </c>
      <c r="I345" s="3">
        <v>1.8263</v>
      </c>
      <c r="J345" s="3">
        <v>1.8611</v>
      </c>
      <c r="K345" s="3">
        <v>1.0329471640991299</v>
      </c>
      <c r="L345" s="3">
        <v>0.86892377132560705</v>
      </c>
      <c r="M345" s="3">
        <v>0.89615557588502703</v>
      </c>
      <c r="N345" s="4">
        <v>0.93267550376992103</v>
      </c>
      <c r="O345" s="3">
        <v>8.7898789489802703E-2</v>
      </c>
      <c r="P345" s="3">
        <v>9.4243699051289997</v>
      </c>
      <c r="Q345" s="5">
        <v>2.9475415294935E-3</v>
      </c>
      <c r="S345" s="1" t="s">
        <v>642</v>
      </c>
    </row>
    <row r="346" spans="1:19" ht="17" x14ac:dyDescent="0.2">
      <c r="A346" s="1" t="s">
        <v>641</v>
      </c>
      <c r="B346" s="12" t="s">
        <v>640</v>
      </c>
      <c r="C346" s="3">
        <v>6</v>
      </c>
      <c r="D346" s="3">
        <v>6</v>
      </c>
      <c r="E346" s="21">
        <f t="shared" si="5"/>
        <v>1</v>
      </c>
      <c r="F346" s="3">
        <v>76.762</v>
      </c>
      <c r="G346" s="3">
        <v>699</v>
      </c>
      <c r="H346" s="3">
        <v>2.5337000000000001</v>
      </c>
      <c r="I346" s="3">
        <v>1.8028</v>
      </c>
      <c r="J346" s="3">
        <v>1.5538000000000001</v>
      </c>
      <c r="K346" s="3">
        <v>1.34124571384953</v>
      </c>
      <c r="L346" s="3">
        <v>0.85023935516590998</v>
      </c>
      <c r="M346" s="3">
        <v>0.63580081675896005</v>
      </c>
      <c r="N346" s="4">
        <v>0.94242862859146703</v>
      </c>
      <c r="O346" s="3">
        <v>0.36164522989918102</v>
      </c>
      <c r="P346" s="3">
        <v>38.373752550332398</v>
      </c>
      <c r="Q346" s="5">
        <v>4.5743164118927801E-2</v>
      </c>
      <c r="S346" s="1" t="s">
        <v>639</v>
      </c>
    </row>
    <row r="347" spans="1:19" ht="17" x14ac:dyDescent="0.2">
      <c r="A347" s="1" t="s">
        <v>638</v>
      </c>
      <c r="B347" s="12" t="s">
        <v>637</v>
      </c>
      <c r="C347" s="3">
        <v>5</v>
      </c>
      <c r="D347" s="3">
        <v>11</v>
      </c>
      <c r="E347" s="21">
        <f t="shared" si="5"/>
        <v>2.2000000000000002</v>
      </c>
      <c r="F347" s="3">
        <v>34.134</v>
      </c>
      <c r="G347" s="3">
        <v>305</v>
      </c>
      <c r="H347" s="3">
        <v>2.0001000000000002</v>
      </c>
      <c r="I347" s="3">
        <v>1.5115000000000001</v>
      </c>
      <c r="J347" s="3">
        <v>2.3704999999999998</v>
      </c>
      <c r="K347" s="3">
        <v>1.0000721329487401</v>
      </c>
      <c r="L347" s="3">
        <v>0.59598097896561997</v>
      </c>
      <c r="M347" s="3">
        <v>1.2451913930643099</v>
      </c>
      <c r="N347" s="4">
        <v>0.94708150165955496</v>
      </c>
      <c r="O347" s="3">
        <v>0.32783310646862202</v>
      </c>
      <c r="P347" s="3">
        <v>34.615089186534199</v>
      </c>
      <c r="Q347" s="5">
        <v>3.7696219216763797E-2</v>
      </c>
      <c r="S347" s="1" t="s">
        <v>636</v>
      </c>
    </row>
    <row r="348" spans="1:19" ht="17" x14ac:dyDescent="0.2">
      <c r="A348" s="1" t="s">
        <v>635</v>
      </c>
      <c r="B348" s="12" t="s">
        <v>634</v>
      </c>
      <c r="C348" s="3">
        <v>1</v>
      </c>
      <c r="D348" s="3">
        <v>5</v>
      </c>
      <c r="E348" s="21">
        <f t="shared" si="5"/>
        <v>5</v>
      </c>
      <c r="F348" s="3">
        <v>7.9972000000000003</v>
      </c>
      <c r="G348" s="3">
        <v>72</v>
      </c>
      <c r="H348" s="3">
        <v>1.7964</v>
      </c>
      <c r="I348" s="3">
        <v>1.9952000000000001</v>
      </c>
      <c r="J348" s="3">
        <v>2.0114000000000001</v>
      </c>
      <c r="K348" s="3">
        <v>0.84510862723012303</v>
      </c>
      <c r="L348" s="3">
        <v>0.99653337028022104</v>
      </c>
      <c r="M348" s="3">
        <v>1.0082000138321401</v>
      </c>
      <c r="N348" s="4">
        <v>0.94994733711416002</v>
      </c>
      <c r="O348" s="3">
        <v>9.0980184438996206E-2</v>
      </c>
      <c r="P348" s="3">
        <v>9.5773924389729199</v>
      </c>
      <c r="Q348" s="5">
        <v>3.04359637542707E-3</v>
      </c>
      <c r="S348" s="1" t="s">
        <v>633</v>
      </c>
    </row>
    <row r="349" spans="1:19" ht="17" x14ac:dyDescent="0.2">
      <c r="A349" s="1" t="s">
        <v>632</v>
      </c>
      <c r="B349" s="12" t="s">
        <v>631</v>
      </c>
      <c r="C349" s="3">
        <v>4</v>
      </c>
      <c r="D349" s="3">
        <v>2</v>
      </c>
      <c r="E349" s="21">
        <f t="shared" si="5"/>
        <v>0.5</v>
      </c>
      <c r="F349" s="3">
        <v>11.005000000000001</v>
      </c>
      <c r="G349" s="3">
        <v>99</v>
      </c>
      <c r="H349" s="3">
        <v>2.0831</v>
      </c>
      <c r="I349" s="3">
        <v>1.8691</v>
      </c>
      <c r="J349" s="3">
        <v>1.8523000000000001</v>
      </c>
      <c r="K349" s="3">
        <v>1.0587320981597299</v>
      </c>
      <c r="L349" s="3">
        <v>0.90234375776401798</v>
      </c>
      <c r="M349" s="3">
        <v>0.88931777757296904</v>
      </c>
      <c r="N349" s="4">
        <v>0.95013121116557198</v>
      </c>
      <c r="O349" s="3">
        <v>9.4276367833740396E-2</v>
      </c>
      <c r="P349" s="3">
        <v>9.9224577327679793</v>
      </c>
      <c r="Q349" s="5">
        <v>3.2657710780955398E-3</v>
      </c>
      <c r="S349" s="1" t="s">
        <v>630</v>
      </c>
    </row>
    <row r="350" spans="1:19" ht="17" x14ac:dyDescent="0.2">
      <c r="A350" s="1" t="s">
        <v>629</v>
      </c>
      <c r="B350" s="12" t="s">
        <v>628</v>
      </c>
      <c r="C350" s="3">
        <v>1</v>
      </c>
      <c r="D350" s="3">
        <v>10</v>
      </c>
      <c r="E350" s="21">
        <f t="shared" si="5"/>
        <v>10</v>
      </c>
      <c r="F350" s="3">
        <v>28.027000000000001</v>
      </c>
      <c r="G350" s="3">
        <v>251</v>
      </c>
      <c r="H350" s="3">
        <v>2.1577999999999999</v>
      </c>
      <c r="I350" s="3">
        <v>1.7407999999999999</v>
      </c>
      <c r="J350" s="3">
        <v>1.9300999999999999</v>
      </c>
      <c r="K350" s="3">
        <v>1.1095611519530499</v>
      </c>
      <c r="L350" s="3">
        <v>0.79975046170089004</v>
      </c>
      <c r="M350" s="3">
        <v>0.94867559659525502</v>
      </c>
      <c r="N350" s="4">
        <v>0.95266240341639896</v>
      </c>
      <c r="O350" s="3">
        <v>0.154943818592747</v>
      </c>
      <c r="P350" s="3">
        <v>16.264294469593199</v>
      </c>
      <c r="Q350" s="5">
        <v>8.7026392293927494E-3</v>
      </c>
      <c r="S350" s="1" t="s">
        <v>627</v>
      </c>
    </row>
    <row r="351" spans="1:19" ht="17" x14ac:dyDescent="0.2">
      <c r="A351" s="1" t="s">
        <v>626</v>
      </c>
      <c r="B351" s="12" t="s">
        <v>625</v>
      </c>
      <c r="C351" s="3">
        <v>4</v>
      </c>
      <c r="D351" s="3">
        <v>5</v>
      </c>
      <c r="E351" s="21">
        <f t="shared" si="5"/>
        <v>1.25</v>
      </c>
      <c r="F351" s="3">
        <v>29.965</v>
      </c>
      <c r="G351" s="3">
        <v>275</v>
      </c>
      <c r="H351" s="3">
        <v>2.3418000000000001</v>
      </c>
      <c r="I351" s="3">
        <v>1.7191000000000001</v>
      </c>
      <c r="J351" s="3">
        <v>1.8376999999999999</v>
      </c>
      <c r="K351" s="3">
        <v>1.22761786861066</v>
      </c>
      <c r="L351" s="3">
        <v>0.78165346878801101</v>
      </c>
      <c r="M351" s="3">
        <v>0.87790126943554003</v>
      </c>
      <c r="N351" s="4">
        <v>0.96239086894473602</v>
      </c>
      <c r="O351" s="3">
        <v>0.23468048661150301</v>
      </c>
      <c r="P351" s="3">
        <v>24.385153079104999</v>
      </c>
      <c r="Q351" s="5">
        <v>1.9250686648111599E-2</v>
      </c>
      <c r="S351" s="1" t="s">
        <v>624</v>
      </c>
    </row>
    <row r="352" spans="1:19" ht="17" x14ac:dyDescent="0.2">
      <c r="A352" s="1" t="s">
        <v>623</v>
      </c>
      <c r="B352" s="12" t="s">
        <v>622</v>
      </c>
      <c r="C352" s="3">
        <v>4</v>
      </c>
      <c r="D352" s="3">
        <v>9</v>
      </c>
      <c r="E352" s="21">
        <f t="shared" si="5"/>
        <v>2.25</v>
      </c>
      <c r="F352" s="3">
        <v>40.527999999999999</v>
      </c>
      <c r="G352" s="3">
        <v>377</v>
      </c>
      <c r="H352" s="3">
        <v>1.9379999999999999</v>
      </c>
      <c r="I352" s="3">
        <v>2.2284000000000002</v>
      </c>
      <c r="J352" s="3">
        <v>1.7931999999999999</v>
      </c>
      <c r="K352" s="3">
        <v>0.95456857075299395</v>
      </c>
      <c r="L352" s="3">
        <v>1.1560082211071301</v>
      </c>
      <c r="M352" s="3">
        <v>0.84253640450123901</v>
      </c>
      <c r="N352" s="4">
        <v>0.98437106545378705</v>
      </c>
      <c r="O352" s="3">
        <v>0.15884673893203499</v>
      </c>
      <c r="P352" s="3">
        <v>16.1368760731308</v>
      </c>
      <c r="Q352" s="5">
        <v>8.5685569028571707E-3</v>
      </c>
      <c r="S352" s="1" t="s">
        <v>621</v>
      </c>
    </row>
    <row r="353" spans="1:19" ht="17" x14ac:dyDescent="0.2">
      <c r="A353" s="1" t="s">
        <v>620</v>
      </c>
      <c r="B353" s="12" t="s">
        <v>619</v>
      </c>
      <c r="C353" s="3">
        <v>2</v>
      </c>
      <c r="D353" s="3">
        <v>30</v>
      </c>
      <c r="E353" s="21">
        <f t="shared" si="5"/>
        <v>15</v>
      </c>
      <c r="F353" s="3">
        <v>77.06</v>
      </c>
      <c r="G353" s="3">
        <v>686</v>
      </c>
      <c r="H353" s="3">
        <v>1.8476999999999999</v>
      </c>
      <c r="I353" s="3">
        <v>2.1560000000000001</v>
      </c>
      <c r="J353" s="3">
        <v>1.9605999999999999</v>
      </c>
      <c r="K353" s="3">
        <v>0.88573053400146495</v>
      </c>
      <c r="L353" s="3">
        <v>1.10835717809042</v>
      </c>
      <c r="M353" s="3">
        <v>0.971295228095159</v>
      </c>
      <c r="N353" s="4">
        <v>0.98846098006234795</v>
      </c>
      <c r="O353" s="3">
        <v>0.11230161595020199</v>
      </c>
      <c r="P353" s="3">
        <v>11.361259393680699</v>
      </c>
      <c r="Q353" s="5">
        <v>4.2750361657991698E-3</v>
      </c>
      <c r="S353" s="1" t="s">
        <v>618</v>
      </c>
    </row>
    <row r="354" spans="1:19" ht="51" x14ac:dyDescent="0.2">
      <c r="A354" s="1" t="s">
        <v>617</v>
      </c>
      <c r="B354" s="12" t="s">
        <v>616</v>
      </c>
      <c r="C354" s="3">
        <v>11</v>
      </c>
      <c r="D354" s="3">
        <v>18</v>
      </c>
      <c r="E354" s="21">
        <f t="shared" si="5"/>
        <v>1.6363636363636365</v>
      </c>
      <c r="F354" s="3">
        <v>79.197999999999993</v>
      </c>
      <c r="G354" s="3">
        <v>722</v>
      </c>
      <c r="H354" s="3">
        <v>1.8294999999999999</v>
      </c>
      <c r="I354" s="3">
        <v>1.9742</v>
      </c>
      <c r="J354" s="3">
        <v>2.1629999999999998</v>
      </c>
      <c r="K354" s="3">
        <v>0.87144941567699996</v>
      </c>
      <c r="L354" s="3">
        <v>0.98126815210038698</v>
      </c>
      <c r="M354" s="3">
        <v>1.11303366529989</v>
      </c>
      <c r="N354" s="4">
        <v>0.98858374435909302</v>
      </c>
      <c r="O354" s="3">
        <v>0.120958157368718</v>
      </c>
      <c r="P354" s="3">
        <v>12.2354993250609</v>
      </c>
      <c r="Q354" s="5">
        <v>4.9532022460683101E-3</v>
      </c>
      <c r="S354" s="1" t="s">
        <v>615</v>
      </c>
    </row>
    <row r="355" spans="1:19" ht="17" x14ac:dyDescent="0.2">
      <c r="A355" s="1" t="s">
        <v>614</v>
      </c>
      <c r="B355" s="12" t="s">
        <v>613</v>
      </c>
      <c r="C355" s="3">
        <v>2</v>
      </c>
      <c r="D355" s="3">
        <v>13</v>
      </c>
      <c r="E355" s="21">
        <f t="shared" si="5"/>
        <v>6.5</v>
      </c>
      <c r="F355" s="3">
        <v>38.249000000000002</v>
      </c>
      <c r="G355" s="3">
        <v>357</v>
      </c>
      <c r="H355" s="3">
        <v>1.7188000000000001</v>
      </c>
      <c r="I355" s="3">
        <v>2.3115000000000001</v>
      </c>
      <c r="J355" s="3">
        <v>1.9669000000000001</v>
      </c>
      <c r="K355" s="3">
        <v>0.78140168222448902</v>
      </c>
      <c r="L355" s="3">
        <v>1.20882936257385</v>
      </c>
      <c r="M355" s="3">
        <v>0.97592361080837997</v>
      </c>
      <c r="N355" s="4">
        <v>0.98871821853557496</v>
      </c>
      <c r="O355" s="3">
        <v>0.21400089245696899</v>
      </c>
      <c r="P355" s="3">
        <v>21.644275228784</v>
      </c>
      <c r="Q355" s="5">
        <v>1.5259307740945499E-2</v>
      </c>
      <c r="S355" s="1" t="s">
        <v>612</v>
      </c>
    </row>
    <row r="356" spans="1:19" ht="17" x14ac:dyDescent="0.2">
      <c r="A356" s="1" t="s">
        <v>611</v>
      </c>
      <c r="B356" s="12" t="s">
        <v>610</v>
      </c>
      <c r="C356" s="3">
        <v>1</v>
      </c>
      <c r="D356" s="3">
        <v>12</v>
      </c>
      <c r="E356" s="21">
        <f t="shared" si="5"/>
        <v>12</v>
      </c>
      <c r="F356" s="3">
        <v>67.95</v>
      </c>
      <c r="G356" s="3">
        <v>615</v>
      </c>
      <c r="H356" s="3">
        <v>2.129</v>
      </c>
      <c r="I356" s="3">
        <v>2.0411000000000001</v>
      </c>
      <c r="J356" s="3">
        <v>1.8131999999999999</v>
      </c>
      <c r="K356" s="3">
        <v>1.0901759497902099</v>
      </c>
      <c r="L356" s="3">
        <v>1.0293468663343399</v>
      </c>
      <c r="M356" s="3">
        <v>0.85853806633653595</v>
      </c>
      <c r="N356" s="4">
        <v>0.99268696082036001</v>
      </c>
      <c r="O356" s="3">
        <v>0.120091584913117</v>
      </c>
      <c r="P356" s="3">
        <v>12.0976289256255</v>
      </c>
      <c r="Q356" s="5">
        <v>4.8430101663519297E-3</v>
      </c>
      <c r="S356" s="1" t="s">
        <v>609</v>
      </c>
    </row>
    <row r="357" spans="1:19" ht="17" x14ac:dyDescent="0.2">
      <c r="A357" s="1" t="s">
        <v>608</v>
      </c>
      <c r="B357" s="12" t="s">
        <v>607</v>
      </c>
      <c r="C357" s="3">
        <v>5</v>
      </c>
      <c r="D357" s="3">
        <v>21</v>
      </c>
      <c r="E357" s="21">
        <f t="shared" si="5"/>
        <v>4.2</v>
      </c>
      <c r="F357" s="3">
        <v>74.716999999999999</v>
      </c>
      <c r="G357" s="3">
        <v>661</v>
      </c>
      <c r="H357" s="3">
        <v>1.8815</v>
      </c>
      <c r="I357" s="3">
        <v>1.9136</v>
      </c>
      <c r="J357" s="3">
        <v>2.2138</v>
      </c>
      <c r="K357" s="3">
        <v>0.911883289405794</v>
      </c>
      <c r="L357" s="3">
        <v>0.93628929464865596</v>
      </c>
      <c r="M357" s="3">
        <v>1.14652489147744</v>
      </c>
      <c r="N357" s="4">
        <v>0.99823249184396401</v>
      </c>
      <c r="O357" s="3">
        <v>0.12900345001111399</v>
      </c>
      <c r="P357" s="3">
        <v>12.9231868392518</v>
      </c>
      <c r="Q357" s="5">
        <v>5.5208992147780297E-3</v>
      </c>
      <c r="S357" s="1" t="s">
        <v>606</v>
      </c>
    </row>
    <row r="358" spans="1:19" x14ac:dyDescent="0.2">
      <c r="A358" s="1" t="s">
        <v>605</v>
      </c>
      <c r="C358" s="3">
        <v>5</v>
      </c>
      <c r="D358" s="3">
        <v>4</v>
      </c>
      <c r="E358" s="21">
        <f t="shared" si="5"/>
        <v>0.8</v>
      </c>
      <c r="F358" s="3">
        <v>119.27</v>
      </c>
      <c r="G358" s="3">
        <v>1090</v>
      </c>
      <c r="H358" s="3">
        <v>1.9982</v>
      </c>
      <c r="I358" s="3">
        <v>2.0505</v>
      </c>
      <c r="J358" s="3">
        <v>1.9685999999999999</v>
      </c>
      <c r="K358" s="3">
        <v>0.99870098982089694</v>
      </c>
      <c r="L358" s="3">
        <v>1.03597574366513</v>
      </c>
      <c r="M358" s="3">
        <v>0.97716999969012697</v>
      </c>
      <c r="N358" s="4">
        <v>1.0039489110587201</v>
      </c>
      <c r="O358" s="3">
        <v>2.9752048485813001E-2</v>
      </c>
      <c r="P358" s="3">
        <v>2.9635022418061001</v>
      </c>
      <c r="Q358" s="5">
        <v>2.9261636460590601E-4</v>
      </c>
      <c r="S358" s="1" t="s">
        <v>604</v>
      </c>
    </row>
    <row r="359" spans="1:19" ht="17" x14ac:dyDescent="0.2">
      <c r="A359" s="1" t="s">
        <v>603</v>
      </c>
      <c r="B359" s="12" t="s">
        <v>602</v>
      </c>
      <c r="C359" s="3">
        <v>4</v>
      </c>
      <c r="D359" s="3">
        <v>24</v>
      </c>
      <c r="E359" s="21">
        <f t="shared" si="5"/>
        <v>6</v>
      </c>
      <c r="F359" s="3">
        <v>36.039000000000001</v>
      </c>
      <c r="G359" s="3">
        <v>330</v>
      </c>
      <c r="H359" s="3">
        <v>1.7957000000000001</v>
      </c>
      <c r="I359" s="3">
        <v>2.2665999999999999</v>
      </c>
      <c r="J359" s="3">
        <v>2.0331000000000001</v>
      </c>
      <c r="K359" s="3">
        <v>0.84454634525500805</v>
      </c>
      <c r="L359" s="3">
        <v>1.18052981281072</v>
      </c>
      <c r="M359" s="3">
        <v>1.02368117728595</v>
      </c>
      <c r="N359" s="4">
        <v>1.0162524451172299</v>
      </c>
      <c r="O359" s="3">
        <v>0.16811487787794399</v>
      </c>
      <c r="P359" s="3">
        <v>16.542629607995899</v>
      </c>
      <c r="Q359" s="5">
        <v>8.9990058932133202E-3</v>
      </c>
      <c r="S359" s="1" t="s">
        <v>601</v>
      </c>
    </row>
    <row r="360" spans="1:19" ht="17" x14ac:dyDescent="0.2">
      <c r="A360" s="1" t="s">
        <v>600</v>
      </c>
      <c r="B360" s="12" t="s">
        <v>599</v>
      </c>
      <c r="C360" s="3">
        <v>4</v>
      </c>
      <c r="D360" s="3">
        <v>5</v>
      </c>
      <c r="E360" s="21">
        <f t="shared" si="5"/>
        <v>1.25</v>
      </c>
      <c r="F360" s="3">
        <v>21.617999999999999</v>
      </c>
      <c r="G360" s="3">
        <v>197</v>
      </c>
      <c r="H360" s="3">
        <v>2.1425999999999998</v>
      </c>
      <c r="I360" s="3">
        <v>1.8842000000000001</v>
      </c>
      <c r="J360" s="3">
        <v>2.0949</v>
      </c>
      <c r="K360" s="3">
        <v>1.09936253975777</v>
      </c>
      <c r="L360" s="3">
        <v>0.91395210916196401</v>
      </c>
      <c r="M360" s="3">
        <v>1.0668813785559501</v>
      </c>
      <c r="N360" s="4">
        <v>1.0267320091585601</v>
      </c>
      <c r="O360" s="3">
        <v>9.9011291480752897E-2</v>
      </c>
      <c r="P360" s="3">
        <v>9.6433432090907303</v>
      </c>
      <c r="Q360" s="5">
        <v>3.0854631752818599E-3</v>
      </c>
      <c r="S360" s="1" t="s">
        <v>598</v>
      </c>
    </row>
    <row r="361" spans="1:19" ht="17" x14ac:dyDescent="0.2">
      <c r="A361" s="1" t="s">
        <v>1165</v>
      </c>
      <c r="B361" s="12" t="s">
        <v>597</v>
      </c>
      <c r="C361" s="3">
        <v>3</v>
      </c>
      <c r="D361" s="3">
        <v>5</v>
      </c>
      <c r="E361" s="21">
        <f t="shared" si="5"/>
        <v>1.6666666666666667</v>
      </c>
      <c r="F361" s="3">
        <v>20.920999999999999</v>
      </c>
      <c r="G361" s="3">
        <v>187</v>
      </c>
      <c r="H361" s="3">
        <v>2.5739999999999998</v>
      </c>
      <c r="I361" s="3">
        <v>1.7625999999999999</v>
      </c>
      <c r="J361" s="3">
        <v>1.8927</v>
      </c>
      <c r="K361" s="3">
        <v>1.36401205355861</v>
      </c>
      <c r="L361" s="3">
        <v>0.81770511022717096</v>
      </c>
      <c r="M361" s="3">
        <v>0.92044575662464201</v>
      </c>
      <c r="N361" s="4">
        <v>1.03405430680348</v>
      </c>
      <c r="O361" s="3">
        <v>0.29033256119205603</v>
      </c>
      <c r="P361" s="3">
        <v>28.077109614247199</v>
      </c>
      <c r="Q361" s="5">
        <v>2.5285081353777699E-2</v>
      </c>
      <c r="S361" s="1" t="s">
        <v>596</v>
      </c>
    </row>
    <row r="362" spans="1:19" ht="17" x14ac:dyDescent="0.2">
      <c r="A362" s="1" t="s">
        <v>595</v>
      </c>
      <c r="B362" s="12" t="s">
        <v>594</v>
      </c>
      <c r="C362" s="3">
        <v>5</v>
      </c>
      <c r="D362" s="3">
        <v>3</v>
      </c>
      <c r="E362" s="21">
        <f t="shared" si="5"/>
        <v>0.6</v>
      </c>
      <c r="F362" s="3">
        <v>128.22</v>
      </c>
      <c r="G362" s="3">
        <v>1182</v>
      </c>
      <c r="H362" s="3">
        <v>1.8359000000000001</v>
      </c>
      <c r="I362" s="3">
        <v>2.2155999999999998</v>
      </c>
      <c r="J362" s="3">
        <v>2.1356999999999999</v>
      </c>
      <c r="K362" s="3">
        <v>0.87648747845044706</v>
      </c>
      <c r="L362" s="3">
        <v>1.14769744361387</v>
      </c>
      <c r="M362" s="3">
        <v>1.09470900708681</v>
      </c>
      <c r="N362" s="4">
        <v>1.03963130971704</v>
      </c>
      <c r="O362" s="3">
        <v>0.143749350821676</v>
      </c>
      <c r="P362" s="3">
        <v>13.8269547557971</v>
      </c>
      <c r="Q362" s="5">
        <v>6.3125432044190098E-3</v>
      </c>
      <c r="S362" s="1" t="s">
        <v>593</v>
      </c>
    </row>
    <row r="363" spans="1:19" ht="17" x14ac:dyDescent="0.2">
      <c r="A363" s="1" t="s">
        <v>592</v>
      </c>
      <c r="B363" s="12" t="s">
        <v>591</v>
      </c>
      <c r="C363" s="3">
        <v>3</v>
      </c>
      <c r="D363" s="3">
        <v>3</v>
      </c>
      <c r="E363" s="21">
        <f t="shared" si="5"/>
        <v>1</v>
      </c>
      <c r="F363" s="3">
        <v>37.402000000000001</v>
      </c>
      <c r="G363" s="3">
        <v>333</v>
      </c>
      <c r="H363" s="3">
        <v>2.698</v>
      </c>
      <c r="I363" s="3">
        <v>1.8877999999999999</v>
      </c>
      <c r="J363" s="3">
        <v>1.7158</v>
      </c>
      <c r="K363" s="3">
        <v>1.43189034828618</v>
      </c>
      <c r="L363" s="3">
        <v>0.91670592873998502</v>
      </c>
      <c r="M363" s="3">
        <v>0.77888139676280099</v>
      </c>
      <c r="N363" s="4">
        <v>1.04249255792966</v>
      </c>
      <c r="O363" s="3">
        <v>0.34419744298090099</v>
      </c>
      <c r="P363" s="3">
        <v>33.016776989224901</v>
      </c>
      <c r="Q363" s="5">
        <v>3.44691473027922E-2</v>
      </c>
      <c r="S363" s="1" t="s">
        <v>590</v>
      </c>
    </row>
    <row r="364" spans="1:19" ht="17" x14ac:dyDescent="0.2">
      <c r="A364" s="1" t="s">
        <v>589</v>
      </c>
      <c r="B364" s="12" t="s">
        <v>588</v>
      </c>
      <c r="C364" s="3">
        <v>4</v>
      </c>
      <c r="D364" s="3">
        <v>4</v>
      </c>
      <c r="E364" s="21">
        <f t="shared" si="5"/>
        <v>1</v>
      </c>
      <c r="F364" s="3">
        <v>33.097000000000001</v>
      </c>
      <c r="G364" s="3">
        <v>303</v>
      </c>
      <c r="H364" s="3">
        <v>1.7906</v>
      </c>
      <c r="I364" s="3">
        <v>2.4</v>
      </c>
      <c r="J364" s="3">
        <v>2.0451000000000001</v>
      </c>
      <c r="K364" s="3">
        <v>0.84044309138979201</v>
      </c>
      <c r="L364" s="3">
        <v>1.2630344058337899</v>
      </c>
      <c r="M364" s="3">
        <v>1.0321713888769699</v>
      </c>
      <c r="N364" s="4">
        <v>1.04521629536685</v>
      </c>
      <c r="O364" s="3">
        <v>0.211597452607244</v>
      </c>
      <c r="P364" s="3">
        <v>20.244369853894899</v>
      </c>
      <c r="Q364" s="5">
        <v>1.33874349412229E-2</v>
      </c>
      <c r="S364" s="1" t="s">
        <v>587</v>
      </c>
    </row>
    <row r="365" spans="1:19" ht="17" x14ac:dyDescent="0.2">
      <c r="A365" s="1" t="s">
        <v>586</v>
      </c>
      <c r="B365" s="12" t="s">
        <v>585</v>
      </c>
      <c r="C365" s="3">
        <v>1</v>
      </c>
      <c r="D365" s="3">
        <v>12</v>
      </c>
      <c r="E365" s="21">
        <f t="shared" si="5"/>
        <v>12</v>
      </c>
      <c r="F365" s="3">
        <v>31.715</v>
      </c>
      <c r="G365" s="3">
        <v>287</v>
      </c>
      <c r="H365" s="3">
        <v>2.4815999999999998</v>
      </c>
      <c r="I365" s="3">
        <v>1.829</v>
      </c>
      <c r="J365" s="3">
        <v>2.0175999999999998</v>
      </c>
      <c r="K365" s="3">
        <v>1.31127059148664</v>
      </c>
      <c r="L365" s="3">
        <v>0.87105507508662905</v>
      </c>
      <c r="M365" s="3">
        <v>1.0126401807787699</v>
      </c>
      <c r="N365" s="4">
        <v>1.0649886157840101</v>
      </c>
      <c r="O365" s="3">
        <v>0.224728044990953</v>
      </c>
      <c r="P365" s="3">
        <v>21.101450443722801</v>
      </c>
      <c r="Q365" s="5">
        <v>1.4519897101875E-2</v>
      </c>
      <c r="S365" s="1" t="s">
        <v>584</v>
      </c>
    </row>
    <row r="366" spans="1:19" ht="17" x14ac:dyDescent="0.2">
      <c r="A366" s="1" t="s">
        <v>583</v>
      </c>
      <c r="B366" s="12" t="s">
        <v>582</v>
      </c>
      <c r="C366" s="3">
        <v>5</v>
      </c>
      <c r="D366" s="3">
        <v>7</v>
      </c>
      <c r="E366" s="21">
        <f t="shared" si="5"/>
        <v>1.4</v>
      </c>
      <c r="F366" s="3">
        <v>90.326999999999998</v>
      </c>
      <c r="G366" s="3">
        <v>817</v>
      </c>
      <c r="H366" s="3">
        <v>1.9328000000000001</v>
      </c>
      <c r="I366" s="3">
        <v>1.9683999999999999</v>
      </c>
      <c r="J366" s="3">
        <v>2.4157000000000002</v>
      </c>
      <c r="K366" s="3">
        <v>0.95069235977563005</v>
      </c>
      <c r="L366" s="3">
        <v>0.97702342158069</v>
      </c>
      <c r="M366" s="3">
        <v>1.2724413009436699</v>
      </c>
      <c r="N366" s="4">
        <v>1.06671902743333</v>
      </c>
      <c r="O366" s="3">
        <v>0.178646498895565</v>
      </c>
      <c r="P366" s="3">
        <v>16.7472871769628</v>
      </c>
      <c r="Q366" s="5">
        <v>9.2199570468962308E-3</v>
      </c>
      <c r="S366" s="1" t="s">
        <v>581</v>
      </c>
    </row>
    <row r="367" spans="1:19" ht="17" x14ac:dyDescent="0.2">
      <c r="A367" s="1" t="s">
        <v>580</v>
      </c>
      <c r="B367" s="12" t="s">
        <v>579</v>
      </c>
      <c r="C367" s="3">
        <v>2</v>
      </c>
      <c r="D367" s="3">
        <v>7</v>
      </c>
      <c r="E367" s="21">
        <f t="shared" si="5"/>
        <v>3.5</v>
      </c>
      <c r="F367" s="3">
        <v>32.031999999999996</v>
      </c>
      <c r="G367" s="3">
        <v>297</v>
      </c>
      <c r="H367" s="3">
        <v>1.9666999999999999</v>
      </c>
      <c r="I367" s="3">
        <v>2.2219000000000002</v>
      </c>
      <c r="J367" s="3">
        <v>2.13</v>
      </c>
      <c r="K367" s="3">
        <v>0.97577690600442102</v>
      </c>
      <c r="L367" s="3">
        <v>1.1517938874963201</v>
      </c>
      <c r="M367" s="3">
        <v>1.0908534304511099</v>
      </c>
      <c r="N367" s="4">
        <v>1.0728080746506199</v>
      </c>
      <c r="O367" s="3">
        <v>8.9385236996133793E-2</v>
      </c>
      <c r="P367" s="3">
        <v>8.3318945026810898</v>
      </c>
      <c r="Q367" s="5">
        <v>2.3060143836665199E-3</v>
      </c>
      <c r="S367" s="1" t="s">
        <v>578</v>
      </c>
    </row>
    <row r="368" spans="1:19" x14ac:dyDescent="0.2">
      <c r="A368" s="1" t="s">
        <v>577</v>
      </c>
      <c r="C368" s="3">
        <v>2</v>
      </c>
      <c r="D368" s="3">
        <v>5</v>
      </c>
      <c r="E368" s="21">
        <f t="shared" si="5"/>
        <v>2.5</v>
      </c>
      <c r="F368" s="3">
        <v>38.615000000000002</v>
      </c>
      <c r="G368" s="3">
        <v>338</v>
      </c>
      <c r="H368" s="3">
        <v>2.2462</v>
      </c>
      <c r="I368" s="3">
        <v>1.8341000000000001</v>
      </c>
      <c r="J368" s="3">
        <v>2.6404000000000001</v>
      </c>
      <c r="K368" s="3">
        <v>1.16748638996565</v>
      </c>
      <c r="L368" s="3">
        <v>0.87507230064018604</v>
      </c>
      <c r="M368" s="3">
        <v>1.4007565031832501</v>
      </c>
      <c r="N368" s="4">
        <v>1.14777173126303</v>
      </c>
      <c r="O368" s="3">
        <v>0.26339603456896499</v>
      </c>
      <c r="P368" s="3">
        <v>22.948468532076401</v>
      </c>
      <c r="Q368" s="5">
        <v>1.7105292185044401E-2</v>
      </c>
      <c r="S368" s="1" t="s">
        <v>576</v>
      </c>
    </row>
    <row r="369" spans="1:19" ht="17" x14ac:dyDescent="0.2">
      <c r="A369" s="1" t="s">
        <v>575</v>
      </c>
      <c r="B369" s="12" t="s">
        <v>574</v>
      </c>
      <c r="C369" s="3">
        <v>4</v>
      </c>
      <c r="D369" s="3">
        <v>10</v>
      </c>
      <c r="E369" s="21">
        <f t="shared" si="5"/>
        <v>2.5</v>
      </c>
      <c r="F369" s="3">
        <v>44.356999999999999</v>
      </c>
      <c r="G369" s="3">
        <v>393</v>
      </c>
      <c r="H369" s="3">
        <v>1.9492</v>
      </c>
      <c r="I369" s="3">
        <v>3.1829999999999998</v>
      </c>
      <c r="J369" s="3">
        <v>1.8555999999999999</v>
      </c>
      <c r="K369" s="3">
        <v>0.96288212764286596</v>
      </c>
      <c r="L369" s="3">
        <v>1.67038715697383</v>
      </c>
      <c r="M369" s="3">
        <v>0.89188575130038605</v>
      </c>
      <c r="N369" s="4">
        <v>1.1750516786390299</v>
      </c>
      <c r="O369" s="3">
        <v>0.43043936673626698</v>
      </c>
      <c r="P369" s="3">
        <v>36.631526473355699</v>
      </c>
      <c r="Q369" s="5">
        <v>4.1935450294024103E-2</v>
      </c>
      <c r="S369" s="1" t="s">
        <v>573</v>
      </c>
    </row>
    <row r="370" spans="1:19" ht="17" x14ac:dyDescent="0.2">
      <c r="A370" s="1" t="s">
        <v>572</v>
      </c>
      <c r="B370" s="12" t="s">
        <v>571</v>
      </c>
      <c r="C370" s="3">
        <v>3</v>
      </c>
      <c r="D370" s="3">
        <v>6</v>
      </c>
      <c r="E370" s="21">
        <f t="shared" si="5"/>
        <v>2</v>
      </c>
      <c r="F370" s="3">
        <v>42.15</v>
      </c>
      <c r="G370" s="3">
        <v>374</v>
      </c>
      <c r="H370" s="3">
        <v>2.0175000000000001</v>
      </c>
      <c r="I370" s="3">
        <v>2.3849999999999998</v>
      </c>
      <c r="J370" s="3">
        <v>2.4855999999999998</v>
      </c>
      <c r="K370" s="3">
        <v>1.0125686735030599</v>
      </c>
      <c r="L370" s="3">
        <v>1.2539892662307901</v>
      </c>
      <c r="M370" s="3">
        <v>1.3135941465723899</v>
      </c>
      <c r="N370" s="4">
        <v>1.1933840287687401</v>
      </c>
      <c r="O370" s="3">
        <v>0.15940147416202699</v>
      </c>
      <c r="P370" s="3">
        <v>13.3570979935509</v>
      </c>
      <c r="Q370" s="5">
        <v>5.8945378707104604E-3</v>
      </c>
      <c r="S370" s="1" t="s">
        <v>570</v>
      </c>
    </row>
    <row r="371" spans="1:19" ht="17" x14ac:dyDescent="0.2">
      <c r="A371" s="1" t="s">
        <v>569</v>
      </c>
      <c r="B371" s="12" t="s">
        <v>568</v>
      </c>
      <c r="C371" s="3">
        <v>5</v>
      </c>
      <c r="D371" s="3">
        <v>54</v>
      </c>
      <c r="E371" s="21">
        <f t="shared" si="5"/>
        <v>10.8</v>
      </c>
      <c r="F371" s="3">
        <v>251.09</v>
      </c>
      <c r="G371" s="3">
        <v>2177</v>
      </c>
      <c r="H371" s="3">
        <v>2.6459999999999999</v>
      </c>
      <c r="I371" s="3">
        <v>1.9914000000000001</v>
      </c>
      <c r="J371" s="3">
        <v>2.3915000000000002</v>
      </c>
      <c r="K371" s="3">
        <v>1.40381306161659</v>
      </c>
      <c r="L371" s="3">
        <v>0.993783035250007</v>
      </c>
      <c r="M371" s="3">
        <v>1.25791579132422</v>
      </c>
      <c r="N371" s="4">
        <v>1.2185039627302701</v>
      </c>
      <c r="O371" s="3">
        <v>0.207836774429801</v>
      </c>
      <c r="P371" s="3">
        <v>17.056717153722399</v>
      </c>
      <c r="Q371" s="5">
        <v>9.5588933846567307E-3</v>
      </c>
      <c r="S371" s="1" t="s">
        <v>567</v>
      </c>
    </row>
    <row r="372" spans="1:19" ht="17" x14ac:dyDescent="0.2">
      <c r="A372" s="1" t="s">
        <v>566</v>
      </c>
      <c r="B372" s="12" t="s">
        <v>565</v>
      </c>
      <c r="C372" s="3">
        <v>9</v>
      </c>
      <c r="D372" s="3">
        <v>9</v>
      </c>
      <c r="E372" s="21">
        <f t="shared" si="5"/>
        <v>1</v>
      </c>
      <c r="F372" s="3">
        <v>181.4</v>
      </c>
      <c r="G372" s="3">
        <v>1628</v>
      </c>
      <c r="H372" s="3">
        <v>3.1854</v>
      </c>
      <c r="I372" s="3">
        <v>2.1705000000000001</v>
      </c>
      <c r="J372" s="3">
        <v>1.8748</v>
      </c>
      <c r="K372" s="3">
        <v>1.67147454729544</v>
      </c>
      <c r="L372" s="3">
        <v>1.11802742259079</v>
      </c>
      <c r="M372" s="3">
        <v>0.90673669992957495</v>
      </c>
      <c r="N372" s="4">
        <v>1.23207955660527</v>
      </c>
      <c r="O372" s="3">
        <v>0.39492013211962901</v>
      </c>
      <c r="P372" s="3">
        <v>32.053135692612798</v>
      </c>
      <c r="Q372" s="5">
        <v>3.2582266502116999E-2</v>
      </c>
      <c r="S372" s="1" t="s">
        <v>564</v>
      </c>
    </row>
    <row r="373" spans="1:19" ht="17" x14ac:dyDescent="0.2">
      <c r="A373" s="1" t="s">
        <v>563</v>
      </c>
      <c r="B373" s="12" t="s">
        <v>562</v>
      </c>
      <c r="C373" s="3">
        <v>1</v>
      </c>
      <c r="D373" s="3">
        <v>15</v>
      </c>
      <c r="E373" s="21">
        <f t="shared" si="5"/>
        <v>15</v>
      </c>
      <c r="F373" s="3">
        <v>23.609000000000002</v>
      </c>
      <c r="G373" s="3">
        <v>210</v>
      </c>
      <c r="H373" s="3">
        <v>2.5026000000000002</v>
      </c>
      <c r="I373" s="3">
        <v>2.2467000000000001</v>
      </c>
      <c r="J373" s="3">
        <v>2.3069000000000002</v>
      </c>
      <c r="K373" s="3">
        <v>1.32342771806093</v>
      </c>
      <c r="L373" s="3">
        <v>1.1678074954981199</v>
      </c>
      <c r="M373" s="3">
        <v>1.2059554671197401</v>
      </c>
      <c r="N373" s="4">
        <v>1.2323968935595999</v>
      </c>
      <c r="O373" s="3">
        <v>8.1109649190188093E-2</v>
      </c>
      <c r="P373" s="3">
        <v>6.5814551800690397</v>
      </c>
      <c r="Q373" s="5">
        <v>1.4407321871835199E-3</v>
      </c>
      <c r="S373" s="1" t="s">
        <v>561</v>
      </c>
    </row>
    <row r="374" spans="1:19" x14ac:dyDescent="0.2">
      <c r="A374" s="1" t="s">
        <v>560</v>
      </c>
      <c r="C374" s="3">
        <v>3</v>
      </c>
      <c r="D374" s="3">
        <v>12</v>
      </c>
      <c r="E374" s="21">
        <f t="shared" si="5"/>
        <v>4</v>
      </c>
      <c r="F374" s="3">
        <v>50.131999999999998</v>
      </c>
      <c r="G374" s="3">
        <v>440</v>
      </c>
      <c r="H374" s="3">
        <v>3.0099</v>
      </c>
      <c r="I374" s="3">
        <v>1.6724000000000001</v>
      </c>
      <c r="J374" s="3">
        <v>2.7467999999999999</v>
      </c>
      <c r="K374" s="3">
        <v>1.5897155561209799</v>
      </c>
      <c r="L374" s="3">
        <v>0.74191994849468801</v>
      </c>
      <c r="M374" s="3">
        <v>1.45775186872739</v>
      </c>
      <c r="N374" s="4">
        <v>1.2631291244476901</v>
      </c>
      <c r="O374" s="3">
        <v>0.45617744082848899</v>
      </c>
      <c r="P374" s="3">
        <v>36.1148699684964</v>
      </c>
      <c r="Q374" s="5">
        <v>4.0831813006859403E-2</v>
      </c>
      <c r="S374" s="1" t="s">
        <v>559</v>
      </c>
    </row>
    <row r="375" spans="1:19" ht="17" x14ac:dyDescent="0.2">
      <c r="A375" s="1" t="s">
        <v>558</v>
      </c>
      <c r="B375" s="12" t="s">
        <v>557</v>
      </c>
      <c r="C375" s="3">
        <v>3</v>
      </c>
      <c r="D375" s="3">
        <v>9</v>
      </c>
      <c r="E375" s="21">
        <f t="shared" si="5"/>
        <v>3</v>
      </c>
      <c r="F375" s="3">
        <v>76.816999999999993</v>
      </c>
      <c r="G375" s="3">
        <v>681</v>
      </c>
      <c r="H375" s="3">
        <v>2.2008000000000001</v>
      </c>
      <c r="I375" s="3">
        <v>2.3944000000000001</v>
      </c>
      <c r="J375" s="3">
        <v>2.7368000000000001</v>
      </c>
      <c r="K375" s="3">
        <v>1.1380280447667599</v>
      </c>
      <c r="L375" s="3">
        <v>1.25966418394865</v>
      </c>
      <c r="M375" s="3">
        <v>1.4524900092184501</v>
      </c>
      <c r="N375" s="4">
        <v>1.2833940793112899</v>
      </c>
      <c r="O375" s="3">
        <v>0.158568321937722</v>
      </c>
      <c r="P375" s="3">
        <v>12.3553883015274</v>
      </c>
      <c r="Q375" s="5">
        <v>5.05000759208688E-3</v>
      </c>
      <c r="S375" s="1" t="s">
        <v>556</v>
      </c>
    </row>
    <row r="376" spans="1:19" ht="17" x14ac:dyDescent="0.2">
      <c r="A376" s="1" t="s">
        <v>555</v>
      </c>
      <c r="B376" s="12" t="s">
        <v>554</v>
      </c>
      <c r="C376" s="3">
        <v>7</v>
      </c>
      <c r="D376" s="3">
        <v>28</v>
      </c>
      <c r="E376" s="21">
        <f t="shared" si="5"/>
        <v>4</v>
      </c>
      <c r="F376" s="3">
        <v>80.762</v>
      </c>
      <c r="G376" s="3">
        <v>731</v>
      </c>
      <c r="H376" s="3">
        <v>2.5501</v>
      </c>
      <c r="I376" s="3">
        <v>2.3753000000000002</v>
      </c>
      <c r="J376" s="3">
        <v>2.3895</v>
      </c>
      <c r="K376" s="3">
        <v>1.3505538222509399</v>
      </c>
      <c r="L376" s="3">
        <v>1.2481097370980301</v>
      </c>
      <c r="M376" s="3">
        <v>1.25670876758438</v>
      </c>
      <c r="N376" s="4">
        <v>1.2851241089777801</v>
      </c>
      <c r="O376" s="3">
        <v>5.6826678290939299E-2</v>
      </c>
      <c r="P376" s="3">
        <v>4.4218825165563702</v>
      </c>
      <c r="Q376" s="5">
        <v>6.5113165511897404E-4</v>
      </c>
      <c r="S376" s="1" t="s">
        <v>553</v>
      </c>
    </row>
    <row r="377" spans="1:19" ht="17" x14ac:dyDescent="0.2">
      <c r="A377" s="1" t="s">
        <v>552</v>
      </c>
      <c r="B377" s="12" t="s">
        <v>551</v>
      </c>
      <c r="C377" s="3">
        <v>3</v>
      </c>
      <c r="D377" s="3">
        <v>7</v>
      </c>
      <c r="E377" s="21">
        <f t="shared" si="5"/>
        <v>2.3333333333333335</v>
      </c>
      <c r="F377" s="3">
        <v>70.218000000000004</v>
      </c>
      <c r="G377" s="3">
        <v>626</v>
      </c>
      <c r="H377" s="3">
        <v>2.6722999999999999</v>
      </c>
      <c r="I377" s="3">
        <v>2.0257999999999998</v>
      </c>
      <c r="J377" s="3">
        <v>2.8563000000000001</v>
      </c>
      <c r="K377" s="3">
        <v>1.41808197795313</v>
      </c>
      <c r="L377" s="3">
        <v>1.0184917490398799</v>
      </c>
      <c r="M377" s="3">
        <v>1.51414751500508</v>
      </c>
      <c r="N377" s="4">
        <v>1.3169070806660299</v>
      </c>
      <c r="O377" s="3">
        <v>0.26286104592432302</v>
      </c>
      <c r="P377" s="3">
        <v>19.960485427064501</v>
      </c>
      <c r="Q377" s="5">
        <v>1.30218569215653E-2</v>
      </c>
      <c r="S377" s="1" t="s">
        <v>550</v>
      </c>
    </row>
    <row r="378" spans="1:19" ht="17" x14ac:dyDescent="0.2">
      <c r="A378" s="1" t="s">
        <v>549</v>
      </c>
      <c r="B378" s="12" t="s">
        <v>548</v>
      </c>
      <c r="C378" s="3">
        <v>4</v>
      </c>
      <c r="D378" s="3">
        <v>21</v>
      </c>
      <c r="E378" s="21">
        <f t="shared" si="5"/>
        <v>5.25</v>
      </c>
      <c r="F378" s="3">
        <v>203.77</v>
      </c>
      <c r="G378" s="3">
        <v>1817</v>
      </c>
      <c r="H378" s="3">
        <v>2.6364999999999998</v>
      </c>
      <c r="I378" s="3">
        <v>2.4325000000000001</v>
      </c>
      <c r="J378" s="3">
        <v>2.5941000000000001</v>
      </c>
      <c r="K378" s="3">
        <v>1.3986239967177501</v>
      </c>
      <c r="L378" s="3">
        <v>1.2824398050063901</v>
      </c>
      <c r="M378" s="3">
        <v>1.3752340951344599</v>
      </c>
      <c r="N378" s="4">
        <v>1.35209929895286</v>
      </c>
      <c r="O378" s="3">
        <v>6.1450026010396203E-2</v>
      </c>
      <c r="P378" s="3">
        <v>4.5447864707855601</v>
      </c>
      <c r="Q378" s="5">
        <v>6.8779256296104205E-4</v>
      </c>
      <c r="S378" s="1" t="s">
        <v>547</v>
      </c>
    </row>
    <row r="379" spans="1:19" ht="17" x14ac:dyDescent="0.2">
      <c r="A379" s="1" t="s">
        <v>546</v>
      </c>
      <c r="B379" s="12" t="s">
        <v>545</v>
      </c>
      <c r="C379" s="3">
        <v>2</v>
      </c>
      <c r="D379" s="3">
        <v>9</v>
      </c>
      <c r="E379" s="21">
        <f t="shared" si="5"/>
        <v>4.5</v>
      </c>
      <c r="F379" s="3">
        <v>33.466000000000001</v>
      </c>
      <c r="G379" s="3">
        <v>297</v>
      </c>
      <c r="H379" s="3">
        <v>2.6164999999999998</v>
      </c>
      <c r="I379" s="3">
        <v>2.4836</v>
      </c>
      <c r="J379" s="3">
        <v>2.5829</v>
      </c>
      <c r="K379" s="3">
        <v>1.3876382589526299</v>
      </c>
      <c r="L379" s="3">
        <v>1.31243283680922</v>
      </c>
      <c r="M379" s="3">
        <v>1.36899178890816</v>
      </c>
      <c r="N379" s="4">
        <v>1.35635429489</v>
      </c>
      <c r="O379" s="3">
        <v>3.9163038329991601E-2</v>
      </c>
      <c r="P379" s="3">
        <v>2.8873752586279502</v>
      </c>
      <c r="Q379" s="5">
        <v>2.77782075598454E-4</v>
      </c>
      <c r="S379" s="1" t="s">
        <v>544</v>
      </c>
    </row>
    <row r="380" spans="1:19" ht="17" x14ac:dyDescent="0.2">
      <c r="A380" s="1" t="s">
        <v>543</v>
      </c>
      <c r="B380" s="12" t="s">
        <v>542</v>
      </c>
      <c r="C380" s="3">
        <v>5</v>
      </c>
      <c r="D380" s="3">
        <v>6</v>
      </c>
      <c r="E380" s="21">
        <f t="shared" si="5"/>
        <v>1.2</v>
      </c>
      <c r="F380" s="3">
        <v>47.106000000000002</v>
      </c>
      <c r="G380" s="3">
        <v>419</v>
      </c>
      <c r="H380" s="3">
        <v>2.4401000000000002</v>
      </c>
      <c r="I380" s="3">
        <v>2.2216999999999998</v>
      </c>
      <c r="J380" s="3">
        <v>3.1659000000000002</v>
      </c>
      <c r="K380" s="3">
        <v>1.2869402734225199</v>
      </c>
      <c r="L380" s="3">
        <v>1.1516640202677799</v>
      </c>
      <c r="M380" s="3">
        <v>1.66261568637132</v>
      </c>
      <c r="N380" s="4">
        <v>1.3670733266872099</v>
      </c>
      <c r="O380" s="3">
        <v>0.26473360372766402</v>
      </c>
      <c r="P380" s="3">
        <v>19.3649893213253</v>
      </c>
      <c r="Q380" s="5">
        <v>1.22704936566695E-2</v>
      </c>
      <c r="S380" s="1" t="s">
        <v>541</v>
      </c>
    </row>
    <row r="381" spans="1:19" ht="17" x14ac:dyDescent="0.2">
      <c r="A381" s="1" t="s">
        <v>540</v>
      </c>
      <c r="B381" s="12" t="s">
        <v>539</v>
      </c>
      <c r="C381" s="3">
        <v>3</v>
      </c>
      <c r="D381" s="3">
        <v>2</v>
      </c>
      <c r="E381" s="21">
        <f t="shared" si="5"/>
        <v>0.66666666666666663</v>
      </c>
      <c r="F381" s="3">
        <v>25.038</v>
      </c>
      <c r="G381" s="3">
        <v>223</v>
      </c>
      <c r="H381" s="3">
        <v>2.3973</v>
      </c>
      <c r="I381" s="3">
        <v>3.0781999999999998</v>
      </c>
      <c r="J381" s="3">
        <v>2.8248000000000002</v>
      </c>
      <c r="K381" s="3">
        <v>1.26141046027204</v>
      </c>
      <c r="L381" s="3">
        <v>1.6220869709885199</v>
      </c>
      <c r="M381" s="3">
        <v>1.4981487262101501</v>
      </c>
      <c r="N381" s="4">
        <v>1.46054871915691</v>
      </c>
      <c r="O381" s="3">
        <v>0.18325448628466601</v>
      </c>
      <c r="P381" s="3">
        <v>12.5469615550003</v>
      </c>
      <c r="Q381" s="5">
        <v>5.2065944015526801E-3</v>
      </c>
      <c r="S381" s="1" t="s">
        <v>538</v>
      </c>
    </row>
    <row r="382" spans="1:19" x14ac:dyDescent="0.2">
      <c r="A382" s="1" t="s">
        <v>537</v>
      </c>
      <c r="C382" s="3">
        <v>2</v>
      </c>
      <c r="D382" s="3">
        <v>11</v>
      </c>
      <c r="E382" s="21">
        <f t="shared" si="5"/>
        <v>5.5</v>
      </c>
      <c r="F382" s="3">
        <v>166.49</v>
      </c>
      <c r="G382" s="3">
        <v>1576</v>
      </c>
      <c r="H382" s="3">
        <v>2.2523</v>
      </c>
      <c r="I382" s="3">
        <v>3.2972999999999999</v>
      </c>
      <c r="J382" s="3">
        <v>2.9903</v>
      </c>
      <c r="K382" s="3">
        <v>1.17139900312265</v>
      </c>
      <c r="L382" s="3">
        <v>1.72128515447037</v>
      </c>
      <c r="M382" s="3">
        <v>1.58029022917285</v>
      </c>
      <c r="N382" s="4">
        <v>1.49099146225529</v>
      </c>
      <c r="O382" s="3">
        <v>0.28561231974610202</v>
      </c>
      <c r="P382" s="3">
        <v>19.155865541582799</v>
      </c>
      <c r="Q382" s="5">
        <v>1.20116348977719E-2</v>
      </c>
      <c r="S382" s="1" t="s">
        <v>536</v>
      </c>
    </row>
    <row r="383" spans="1:19" ht="17" x14ac:dyDescent="0.2">
      <c r="A383" s="1" t="s">
        <v>535</v>
      </c>
      <c r="B383" s="12" t="s">
        <v>534</v>
      </c>
      <c r="C383" s="3">
        <v>4</v>
      </c>
      <c r="D383" s="3">
        <v>16</v>
      </c>
      <c r="E383" s="21">
        <f t="shared" si="5"/>
        <v>4</v>
      </c>
      <c r="F383" s="3">
        <v>59.914000000000001</v>
      </c>
      <c r="G383" s="3">
        <v>532</v>
      </c>
      <c r="H383" s="3">
        <v>2.9363999999999999</v>
      </c>
      <c r="I383" s="3">
        <v>2.9645999999999999</v>
      </c>
      <c r="J383" s="3">
        <v>2.6175999999999999</v>
      </c>
      <c r="K383" s="3">
        <v>1.5540485072511001</v>
      </c>
      <c r="L383" s="3">
        <v>1.5678374616192201</v>
      </c>
      <c r="M383" s="3">
        <v>1.3882446533923001</v>
      </c>
      <c r="N383" s="4">
        <v>1.5033768740875399</v>
      </c>
      <c r="O383" s="3">
        <v>9.9945510140797902E-2</v>
      </c>
      <c r="P383" s="3">
        <v>6.6480675513556102</v>
      </c>
      <c r="Q383" s="5">
        <v>1.4699791165393901E-3</v>
      </c>
      <c r="S383" s="1" t="s">
        <v>533</v>
      </c>
    </row>
    <row r="384" spans="1:19" ht="17" x14ac:dyDescent="0.2">
      <c r="A384" s="1" t="s">
        <v>532</v>
      </c>
      <c r="B384" s="12" t="s">
        <v>531</v>
      </c>
      <c r="C384" s="3">
        <v>3</v>
      </c>
      <c r="D384" s="3">
        <v>7</v>
      </c>
      <c r="E384" s="21">
        <f t="shared" si="5"/>
        <v>2.3333333333333335</v>
      </c>
      <c r="F384" s="3">
        <v>91.198999999999998</v>
      </c>
      <c r="G384" s="3">
        <v>825</v>
      </c>
      <c r="H384" s="3">
        <v>3.1000999999999999</v>
      </c>
      <c r="I384" s="3">
        <v>2.7692000000000001</v>
      </c>
      <c r="J384" s="3">
        <v>2.7911000000000001</v>
      </c>
      <c r="K384" s="3">
        <v>1.63231475329861</v>
      </c>
      <c r="L384" s="3">
        <v>1.46946925326727</v>
      </c>
      <c r="M384" s="3">
        <v>1.4808338144504201</v>
      </c>
      <c r="N384" s="4">
        <v>1.5275392736721001</v>
      </c>
      <c r="O384" s="3">
        <v>9.0915973079245496E-2</v>
      </c>
      <c r="P384" s="3">
        <v>5.9517928374234099</v>
      </c>
      <c r="Q384" s="5">
        <v>1.1787072928880801E-3</v>
      </c>
      <c r="S384" s="1" t="s">
        <v>530</v>
      </c>
    </row>
    <row r="385" spans="1:19" x14ac:dyDescent="0.2">
      <c r="A385" s="1" t="s">
        <v>529</v>
      </c>
      <c r="C385" s="3">
        <v>7</v>
      </c>
      <c r="D385" s="3">
        <v>11</v>
      </c>
      <c r="E385" s="21">
        <f t="shared" si="5"/>
        <v>1.5714285714285714</v>
      </c>
      <c r="F385" s="3">
        <v>62.734000000000002</v>
      </c>
      <c r="G385" s="3">
        <v>560</v>
      </c>
      <c r="H385" s="3">
        <v>3.5283000000000002</v>
      </c>
      <c r="I385" s="3">
        <v>2.4388000000000001</v>
      </c>
      <c r="J385" s="3">
        <v>3.4582999999999999</v>
      </c>
      <c r="K385" s="3">
        <v>1.8189732338295601</v>
      </c>
      <c r="L385" s="3">
        <v>1.2861714511070199</v>
      </c>
      <c r="M385" s="3">
        <v>1.7900630250643801</v>
      </c>
      <c r="N385" s="4">
        <v>1.63173590333365</v>
      </c>
      <c r="O385" s="3">
        <v>0.29961649324550199</v>
      </c>
      <c r="P385" s="3">
        <v>18.361825135635101</v>
      </c>
      <c r="Q385" s="5">
        <v>1.1052576736241E-2</v>
      </c>
      <c r="S385" s="1" t="s">
        <v>528</v>
      </c>
    </row>
    <row r="386" spans="1:19" ht="17" x14ac:dyDescent="0.2">
      <c r="A386" s="1" t="s">
        <v>527</v>
      </c>
      <c r="B386" s="12" t="s">
        <v>526</v>
      </c>
      <c r="C386" s="3">
        <v>4</v>
      </c>
      <c r="D386" s="3">
        <v>17</v>
      </c>
      <c r="E386" s="21">
        <f t="shared" si="5"/>
        <v>4.25</v>
      </c>
      <c r="F386" s="3">
        <v>122.6</v>
      </c>
      <c r="G386" s="3">
        <v>1092</v>
      </c>
      <c r="H386" s="3">
        <v>4.7220000000000004</v>
      </c>
      <c r="I386" s="3">
        <v>2.7642000000000002</v>
      </c>
      <c r="J386" s="3">
        <v>2.3203999999999998</v>
      </c>
      <c r="K386" s="3">
        <v>2.23939804156656</v>
      </c>
      <c r="L386" s="3">
        <v>1.4668620037759199</v>
      </c>
      <c r="M386" s="3">
        <v>1.21437352443645</v>
      </c>
      <c r="N386" s="4">
        <v>1.6402111899263101</v>
      </c>
      <c r="O386" s="3">
        <v>0.53404706762016896</v>
      </c>
      <c r="P386" s="3">
        <v>32.559652738630703</v>
      </c>
      <c r="Q386" s="5">
        <v>3.3568475444621201E-2</v>
      </c>
      <c r="S386" s="1" t="s">
        <v>525</v>
      </c>
    </row>
    <row r="387" spans="1:19" ht="17" x14ac:dyDescent="0.2">
      <c r="A387" s="1" t="s">
        <v>524</v>
      </c>
      <c r="B387" s="12" t="s">
        <v>523</v>
      </c>
      <c r="C387" s="3">
        <v>1</v>
      </c>
      <c r="D387" s="3">
        <v>2</v>
      </c>
      <c r="E387" s="21">
        <f t="shared" si="5"/>
        <v>2</v>
      </c>
      <c r="F387" s="3">
        <v>16.957999999999998</v>
      </c>
      <c r="G387" s="3">
        <v>153</v>
      </c>
      <c r="H387" s="3">
        <v>4.7465999999999999</v>
      </c>
      <c r="I387" s="3">
        <v>2.6162000000000001</v>
      </c>
      <c r="J387" s="3">
        <v>2.5882000000000001</v>
      </c>
      <c r="K387" s="3">
        <v>2.24689447775742</v>
      </c>
      <c r="L387" s="3">
        <v>1.3874728344059299</v>
      </c>
      <c r="M387" s="3">
        <v>1.37194910413863</v>
      </c>
      <c r="N387" s="4">
        <v>1.66877213876733</v>
      </c>
      <c r="O387" s="3">
        <v>0.50072879453840702</v>
      </c>
      <c r="P387" s="3">
        <v>30.0058218198849</v>
      </c>
      <c r="Q387" s="5">
        <v>2.8724807655628098E-2</v>
      </c>
      <c r="S387" s="1" t="s">
        <v>522</v>
      </c>
    </row>
    <row r="388" spans="1:19" ht="17" x14ac:dyDescent="0.2">
      <c r="A388" s="1" t="s">
        <v>521</v>
      </c>
      <c r="B388" s="12" t="s">
        <v>520</v>
      </c>
      <c r="C388" s="3">
        <v>1</v>
      </c>
      <c r="D388" s="3">
        <v>8</v>
      </c>
      <c r="E388" s="21">
        <f t="shared" si="5"/>
        <v>8</v>
      </c>
      <c r="F388" s="3">
        <v>95.012</v>
      </c>
      <c r="G388" s="3">
        <v>862</v>
      </c>
      <c r="H388" s="3">
        <v>2.6953</v>
      </c>
      <c r="I388" s="3">
        <v>3.0583</v>
      </c>
      <c r="J388" s="3">
        <v>4.0580999999999996</v>
      </c>
      <c r="K388" s="3">
        <v>1.43044586089041</v>
      </c>
      <c r="L388" s="3">
        <v>1.6127299329523701</v>
      </c>
      <c r="M388" s="3">
        <v>2.02080441653038</v>
      </c>
      <c r="N388" s="4">
        <v>1.68799340345772</v>
      </c>
      <c r="O388" s="3">
        <v>0.30229000735835099</v>
      </c>
      <c r="P388" s="3">
        <v>17.908245775080299</v>
      </c>
      <c r="Q388" s="5">
        <v>1.05217538983946E-2</v>
      </c>
      <c r="S388" s="1" t="s">
        <v>519</v>
      </c>
    </row>
    <row r="389" spans="1:19" ht="17" x14ac:dyDescent="0.2">
      <c r="A389" s="1" t="s">
        <v>518</v>
      </c>
      <c r="B389" s="12" t="s">
        <v>517</v>
      </c>
      <c r="C389" s="3">
        <v>1</v>
      </c>
      <c r="D389" s="3">
        <v>14</v>
      </c>
      <c r="E389" s="21">
        <f t="shared" ref="E389:E396" si="6">D389/C389</f>
        <v>14</v>
      </c>
      <c r="F389" s="3">
        <v>60.755000000000003</v>
      </c>
      <c r="G389" s="3">
        <v>546</v>
      </c>
      <c r="H389" s="3">
        <v>3.1135000000000002</v>
      </c>
      <c r="I389" s="3">
        <v>3.6907000000000001</v>
      </c>
      <c r="J389" s="3">
        <v>2.9613</v>
      </c>
      <c r="K389" s="3">
        <v>1.63853727921519</v>
      </c>
      <c r="L389" s="3">
        <v>1.88389447231603</v>
      </c>
      <c r="M389" s="3">
        <v>1.5662306528215399</v>
      </c>
      <c r="N389" s="4">
        <v>1.6962208014509199</v>
      </c>
      <c r="O389" s="3">
        <v>0.16650260390485699</v>
      </c>
      <c r="P389" s="3">
        <v>9.8160925607346208</v>
      </c>
      <c r="Q389" s="5">
        <v>3.1964641167682301E-3</v>
      </c>
      <c r="S389" s="1" t="s">
        <v>516</v>
      </c>
    </row>
    <row r="390" spans="1:19" ht="17" x14ac:dyDescent="0.2">
      <c r="A390" s="1" t="s">
        <v>515</v>
      </c>
      <c r="B390" s="12" t="s">
        <v>514</v>
      </c>
      <c r="C390" s="3">
        <v>6</v>
      </c>
      <c r="D390" s="3">
        <v>7</v>
      </c>
      <c r="E390" s="21">
        <f t="shared" si="6"/>
        <v>1.1666666666666667</v>
      </c>
      <c r="F390" s="3">
        <v>23.045000000000002</v>
      </c>
      <c r="G390" s="3">
        <v>210</v>
      </c>
      <c r="H390" s="3">
        <v>2.6695000000000002</v>
      </c>
      <c r="I390" s="3">
        <v>3.4138000000000002</v>
      </c>
      <c r="J390" s="3">
        <v>4.0326000000000004</v>
      </c>
      <c r="K390" s="3">
        <v>1.4165695490024199</v>
      </c>
      <c r="L390" s="3">
        <v>1.7713785394845301</v>
      </c>
      <c r="M390" s="3">
        <v>2.01171030962773</v>
      </c>
      <c r="N390" s="4">
        <v>1.7332194660382301</v>
      </c>
      <c r="O390" s="3">
        <v>0.29939976186384598</v>
      </c>
      <c r="P390" s="3">
        <v>17.274197972644</v>
      </c>
      <c r="Q390" s="5">
        <v>9.8006130846714102E-3</v>
      </c>
      <c r="S390" s="1" t="s">
        <v>513</v>
      </c>
    </row>
    <row r="391" spans="1:19" ht="17" x14ac:dyDescent="0.2">
      <c r="A391" s="1" t="s">
        <v>512</v>
      </c>
      <c r="B391" s="12" t="s">
        <v>511</v>
      </c>
      <c r="C391" s="3">
        <v>3</v>
      </c>
      <c r="D391" s="3">
        <v>8</v>
      </c>
      <c r="E391" s="21">
        <f t="shared" si="6"/>
        <v>2.6666666666666665</v>
      </c>
      <c r="F391" s="3">
        <v>42.119</v>
      </c>
      <c r="G391" s="3">
        <v>373</v>
      </c>
      <c r="H391" s="3">
        <v>4.5426000000000002</v>
      </c>
      <c r="I391" s="3">
        <v>2.3797000000000001</v>
      </c>
      <c r="J391" s="3">
        <v>4.0345000000000004</v>
      </c>
      <c r="K391" s="3">
        <v>2.1835182740446699</v>
      </c>
      <c r="L391" s="3">
        <v>1.2507797097549</v>
      </c>
      <c r="M391" s="3">
        <v>2.0123898898060801</v>
      </c>
      <c r="N391" s="4">
        <v>1.8155626245352099</v>
      </c>
      <c r="O391" s="3">
        <v>0.49654409330274102</v>
      </c>
      <c r="P391" s="3">
        <v>27.349323377366701</v>
      </c>
      <c r="Q391" s="5">
        <v>2.40375095959156E-2</v>
      </c>
      <c r="S391" s="1" t="s">
        <v>510</v>
      </c>
    </row>
    <row r="392" spans="1:19" ht="17" x14ac:dyDescent="0.2">
      <c r="A392" s="1" t="s">
        <v>509</v>
      </c>
      <c r="B392" s="12" t="s">
        <v>508</v>
      </c>
      <c r="C392" s="3">
        <v>3</v>
      </c>
      <c r="D392" s="3">
        <v>17</v>
      </c>
      <c r="E392" s="21">
        <f t="shared" si="6"/>
        <v>5.666666666666667</v>
      </c>
      <c r="F392" s="3">
        <v>47.32</v>
      </c>
      <c r="G392" s="3">
        <v>420</v>
      </c>
      <c r="H392" s="3">
        <v>3.4794999999999998</v>
      </c>
      <c r="I392" s="3">
        <v>4.5442999999999998</v>
      </c>
      <c r="J392" s="3">
        <v>4.4002999999999997</v>
      </c>
      <c r="K392" s="3">
        <v>1.7988800074112601</v>
      </c>
      <c r="L392" s="3">
        <v>2.1840580800507001</v>
      </c>
      <c r="M392" s="3">
        <v>2.13760188596769</v>
      </c>
      <c r="N392" s="4">
        <v>2.0401799911432201</v>
      </c>
      <c r="O392" s="3">
        <v>0.21025890255575799</v>
      </c>
      <c r="P392" s="3">
        <v>10.3058996494686</v>
      </c>
      <c r="Q392" s="5">
        <v>3.5216943489181701E-3</v>
      </c>
      <c r="S392" s="1" t="s">
        <v>507</v>
      </c>
    </row>
    <row r="393" spans="1:19" ht="17" x14ac:dyDescent="0.2">
      <c r="A393" s="1" t="s">
        <v>506</v>
      </c>
      <c r="B393" s="12" t="s">
        <v>505</v>
      </c>
      <c r="C393" s="3">
        <v>1</v>
      </c>
      <c r="D393" s="3">
        <v>3</v>
      </c>
      <c r="E393" s="21">
        <f t="shared" si="6"/>
        <v>3</v>
      </c>
      <c r="F393" s="3">
        <v>25.257999999999999</v>
      </c>
      <c r="G393" s="3">
        <v>226</v>
      </c>
      <c r="H393" s="3">
        <v>3.7622</v>
      </c>
      <c r="I393" s="3">
        <v>4.766</v>
      </c>
      <c r="J393" s="3">
        <v>4.0068000000000001</v>
      </c>
      <c r="K393" s="3">
        <v>1.9115765451233699</v>
      </c>
      <c r="L393" s="3">
        <v>2.25277895152818</v>
      </c>
      <c r="M393" s="3">
        <v>2.0024504992348202</v>
      </c>
      <c r="N393" s="4">
        <v>2.0556019986287901</v>
      </c>
      <c r="O393" s="3">
        <v>0.17670195796872101</v>
      </c>
      <c r="P393" s="3">
        <v>8.5961172486985298</v>
      </c>
      <c r="Q393" s="5">
        <v>2.4540445738616599E-3</v>
      </c>
      <c r="S393" s="1" t="s">
        <v>504</v>
      </c>
    </row>
    <row r="394" spans="1:19" ht="17" x14ac:dyDescent="0.2">
      <c r="A394" s="1" t="s">
        <v>503</v>
      </c>
      <c r="B394" s="12" t="s">
        <v>502</v>
      </c>
      <c r="C394" s="3">
        <v>2</v>
      </c>
      <c r="D394" s="3">
        <v>12</v>
      </c>
      <c r="E394" s="21">
        <f t="shared" si="6"/>
        <v>6</v>
      </c>
      <c r="F394" s="3">
        <v>68.483000000000004</v>
      </c>
      <c r="G394" s="3">
        <v>603</v>
      </c>
      <c r="H394" s="3">
        <v>4.2733999999999996</v>
      </c>
      <c r="I394" s="3">
        <v>5.2427999999999999</v>
      </c>
      <c r="J394" s="3">
        <v>4.9450000000000003</v>
      </c>
      <c r="K394" s="3">
        <v>2.0953843628902198</v>
      </c>
      <c r="L394" s="3">
        <v>2.39033751161592</v>
      </c>
      <c r="M394" s="3">
        <v>2.3059705209843901</v>
      </c>
      <c r="N394" s="4">
        <v>2.26389746516351</v>
      </c>
      <c r="O394" s="3">
        <v>0.15191098217502999</v>
      </c>
      <c r="P394" s="3">
        <v>6.7101529337177297</v>
      </c>
      <c r="Q394" s="5">
        <v>1.4975012525428101E-3</v>
      </c>
      <c r="S394" s="1" t="s">
        <v>501</v>
      </c>
    </row>
    <row r="395" spans="1:19" ht="17" x14ac:dyDescent="0.2">
      <c r="A395" s="1" t="s">
        <v>500</v>
      </c>
      <c r="B395" s="12" t="s">
        <v>499</v>
      </c>
      <c r="C395" s="3">
        <v>3</v>
      </c>
      <c r="D395" s="3">
        <v>2</v>
      </c>
      <c r="E395" s="21">
        <f t="shared" si="6"/>
        <v>0.66666666666666663</v>
      </c>
      <c r="F395" s="3">
        <v>56.143999999999998</v>
      </c>
      <c r="G395" s="3">
        <v>510</v>
      </c>
      <c r="H395" s="3">
        <v>7.6492000000000004</v>
      </c>
      <c r="I395" s="3">
        <v>6.2743000000000002</v>
      </c>
      <c r="J395" s="3">
        <v>2.4315000000000002</v>
      </c>
      <c r="K395" s="3">
        <v>2.93530886984647</v>
      </c>
      <c r="L395" s="3">
        <v>2.6494545119939001</v>
      </c>
      <c r="M395" s="3">
        <v>1.28184659157661</v>
      </c>
      <c r="N395" s="4">
        <v>2.2888699911389998</v>
      </c>
      <c r="O395" s="3">
        <v>0.883742198791856</v>
      </c>
      <c r="P395" s="3">
        <v>38.610414842831901</v>
      </c>
      <c r="Q395" s="5">
        <v>4.6270448602809197E-2</v>
      </c>
      <c r="S395" s="1" t="s">
        <v>498</v>
      </c>
    </row>
    <row r="396" spans="1:19" ht="17" x14ac:dyDescent="0.2">
      <c r="A396" s="1" t="s">
        <v>497</v>
      </c>
      <c r="B396" s="29" t="s">
        <v>496</v>
      </c>
      <c r="C396" s="30">
        <v>2</v>
      </c>
      <c r="D396" s="30">
        <v>2</v>
      </c>
      <c r="E396" s="21">
        <f t="shared" si="6"/>
        <v>1</v>
      </c>
      <c r="F396" s="30">
        <v>109.67</v>
      </c>
      <c r="G396" s="30">
        <v>991</v>
      </c>
      <c r="H396" s="30">
        <v>3.3189000000000002</v>
      </c>
      <c r="I396" s="30">
        <v>6.07</v>
      </c>
      <c r="J396" s="30">
        <v>9.8627000000000002</v>
      </c>
      <c r="K396" s="30">
        <v>1.73070516099876</v>
      </c>
      <c r="L396" s="30">
        <v>2.6016965164809598</v>
      </c>
      <c r="M396" s="30">
        <v>3.30198265100266</v>
      </c>
      <c r="N396" s="31">
        <v>2.5447947761607899</v>
      </c>
      <c r="O396" s="30">
        <v>0.78718269397061502</v>
      </c>
      <c r="P396" s="30">
        <v>30.933052100892699</v>
      </c>
      <c r="Q396" s="32">
        <v>3.04460104662869E-2</v>
      </c>
      <c r="R396" s="33"/>
      <c r="S396" s="34" t="s">
        <v>495</v>
      </c>
    </row>
  </sheetData>
  <sheetProtection algorithmName="SHA-512" hashValue="oMd1HQeQxVnFSK9yu7USuvgRhGrOfo+nLp+4Rf5Uy5/NMx90P5Fc36Wr1P/mMqb7bdO5harEt48QsiAS5zVqlA==" saltValue="jzY1mXCyE1T3MD1LX3aRaA==" spinCount="100000" sheet="1" objects="1" scenarios="1"/>
  <sortState xmlns:xlrd2="http://schemas.microsoft.com/office/spreadsheetml/2017/richdata2" ref="A4:S396">
    <sortCondition ref="N150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raj Appiya Santharam</dc:creator>
  <cp:lastModifiedBy>Subburaj Ilangumaran</cp:lastModifiedBy>
  <dcterms:created xsi:type="dcterms:W3CDTF">2019-01-10T23:21:52Z</dcterms:created>
  <dcterms:modified xsi:type="dcterms:W3CDTF">2020-05-30T14:37:15Z</dcterms:modified>
</cp:coreProperties>
</file>